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Length" sheetId="1" state="visible" r:id="rId2"/>
    <sheet name="Cortical 10" sheetId="2" state="visible" r:id="rId3"/>
    <sheet name="Cortical 20" sheetId="3" state="visible" r:id="rId4"/>
    <sheet name="Cortical 30" sheetId="4" state="visible" r:id="rId5"/>
    <sheet name="Cortical 40" sheetId="5" state="visible" r:id="rId6"/>
    <sheet name="Cortical 50" sheetId="6" state="visible" r:id="rId7"/>
    <sheet name="Trabecular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5" uniqueCount="55">
  <si>
    <t xml:space="preserve">14 weeks old</t>
  </si>
  <si>
    <t xml:space="preserve">Bone Length (mm)</t>
  </si>
  <si>
    <t xml:space="preserve">Vehicle</t>
  </si>
  <si>
    <t xml:space="preserve">Left Tibia</t>
  </si>
  <si>
    <t xml:space="preserve">Right Tibia (loaded)</t>
  </si>
  <si>
    <t xml:space="preserve">Femur</t>
  </si>
  <si>
    <t xml:space="preserve">VEH1</t>
  </si>
  <si>
    <t xml:space="preserve">VEH2</t>
  </si>
  <si>
    <t xml:space="preserve">VEH3</t>
  </si>
  <si>
    <t xml:space="preserve">VEH13</t>
  </si>
  <si>
    <t xml:space="preserve">VEH14</t>
  </si>
  <si>
    <t xml:space="preserve">VEH15</t>
  </si>
  <si>
    <t xml:space="preserve">VEH16</t>
  </si>
  <si>
    <t xml:space="preserve">VEH25</t>
  </si>
  <si>
    <t xml:space="preserve">Average</t>
  </si>
  <si>
    <t xml:space="preserve">StDev</t>
  </si>
  <si>
    <t xml:space="preserve">Capsaicin</t>
  </si>
  <si>
    <t xml:space="preserve">CAP5</t>
  </si>
  <si>
    <t xml:space="preserve">CAP13</t>
  </si>
  <si>
    <t xml:space="preserve">CAP14</t>
  </si>
  <si>
    <t xml:space="preserve">CAP15</t>
  </si>
  <si>
    <t xml:space="preserve">CAP17</t>
  </si>
  <si>
    <t xml:space="preserve">CAP21</t>
  </si>
  <si>
    <t xml:space="preserve">CAP22</t>
  </si>
  <si>
    <t xml:space="preserve">CAP23</t>
  </si>
  <si>
    <t xml:space="preserve">CAP24</t>
  </si>
  <si>
    <t xml:space="preserve">CAP35</t>
  </si>
  <si>
    <t xml:space="preserve">Tibia 10%</t>
  </si>
  <si>
    <t xml:space="preserve">Left - Control</t>
  </si>
  <si>
    <t xml:space="preserve">Right - Loaded</t>
  </si>
  <si>
    <t xml:space="preserve">Imax</t>
  </si>
  <si>
    <t xml:space="preserve">Imin</t>
  </si>
  <si>
    <t xml:space="preserve">Ip</t>
  </si>
  <si>
    <t xml:space="preserve">TV</t>
  </si>
  <si>
    <t xml:space="preserve">BV</t>
  </si>
  <si>
    <t xml:space="preserve">BMC</t>
  </si>
  <si>
    <t xml:space="preserve">B.Ar</t>
  </si>
  <si>
    <t xml:space="preserve">M.Ar</t>
  </si>
  <si>
    <t xml:space="preserve">T.Ar</t>
  </si>
  <si>
    <t xml:space="preserve">Ct.Th</t>
  </si>
  <si>
    <t xml:space="preserve">aBMD</t>
  </si>
  <si>
    <t xml:space="preserve">TMD</t>
  </si>
  <si>
    <t xml:space="preserve">Tibia 20%</t>
  </si>
  <si>
    <t xml:space="preserve">Tibia 30%</t>
  </si>
  <si>
    <t xml:space="preserve">Tibia 40%</t>
  </si>
  <si>
    <t xml:space="preserve">Tibia Mid-Shaft (50%)</t>
  </si>
  <si>
    <t xml:space="preserve">Tibial Metaphysis</t>
  </si>
  <si>
    <t xml:space="preserve">Vehicle-Treated</t>
  </si>
  <si>
    <t xml:space="preserve">BV/TV</t>
  </si>
  <si>
    <t xml:space="preserve">Conn.Dens</t>
  </si>
  <si>
    <t xml:space="preserve">SMI</t>
  </si>
  <si>
    <t xml:space="preserve">Tb.N</t>
  </si>
  <si>
    <t xml:space="preserve">Tb.Th</t>
  </si>
  <si>
    <t xml:space="preserve">Tb.Sp</t>
  </si>
  <si>
    <t xml:space="preserve">Capsaicin-Treated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"/>
    <numFmt numFmtId="167" formatCode="0.0000"/>
  </numFmts>
  <fonts count="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sz val="10"/>
      <color rgb="FFDD0806"/>
      <name val="Verdana"/>
      <family val="2"/>
    </font>
    <font>
      <sz val="10"/>
      <color rgb="FF0000D4"/>
      <name val="Verdana"/>
      <family val="2"/>
    </font>
    <font>
      <sz val="10"/>
      <color rgb="FF006411"/>
      <name val="Verdana"/>
      <family val="2"/>
    </font>
    <font>
      <sz val="10"/>
      <color rgb="FFFF6600"/>
      <name val="Verdana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0" activeCellId="0" sqref="G10"/>
    </sheetView>
  </sheetViews>
  <sheetFormatPr defaultColWidth="10.9921875" defaultRowHeight="13" zeroHeight="false" outlineLevelRow="0" outlineLevelCol="0"/>
  <cols>
    <col collapsed="false" customWidth="true" hidden="false" outlineLevel="0" max="3" min="3" style="0" width="15.56"/>
  </cols>
  <sheetData>
    <row r="1" customFormat="false" ht="13" hidden="false" customHeight="false" outlineLevel="0" collapsed="false">
      <c r="A1" s="0" t="s">
        <v>0</v>
      </c>
    </row>
    <row r="3" customFormat="false" ht="13" hidden="false" customHeight="false" outlineLevel="0" collapsed="false">
      <c r="A3" s="1"/>
      <c r="B3" s="2" t="s">
        <v>1</v>
      </c>
      <c r="C3" s="2"/>
    </row>
    <row r="4" customFormat="false" ht="13" hidden="false" customHeight="false" outlineLevel="0" collapsed="false">
      <c r="A4" s="3" t="s">
        <v>2</v>
      </c>
      <c r="B4" s="1" t="s">
        <v>3</v>
      </c>
      <c r="C4" s="1" t="s">
        <v>4</v>
      </c>
      <c r="D4" s="0" t="s">
        <v>5</v>
      </c>
    </row>
    <row r="5" customFormat="false" ht="13" hidden="false" customHeight="false" outlineLevel="0" collapsed="false">
      <c r="A5" s="0" t="s">
        <v>6</v>
      </c>
      <c r="B5" s="4" t="n">
        <v>17.15</v>
      </c>
      <c r="C5" s="4" t="n">
        <v>17.17</v>
      </c>
      <c r="D5" s="4" t="n">
        <v>15.15</v>
      </c>
    </row>
    <row r="6" customFormat="false" ht="13" hidden="false" customHeight="false" outlineLevel="0" collapsed="false">
      <c r="A6" s="0" t="s">
        <v>7</v>
      </c>
      <c r="B6" s="4" t="n">
        <v>17.38</v>
      </c>
      <c r="C6" s="4" t="n">
        <v>17.49</v>
      </c>
      <c r="D6" s="4" t="n">
        <v>14.92</v>
      </c>
    </row>
    <row r="7" customFormat="false" ht="13" hidden="false" customHeight="false" outlineLevel="0" collapsed="false">
      <c r="A7" s="0" t="s">
        <v>8</v>
      </c>
      <c r="B7" s="4" t="n">
        <v>17.29</v>
      </c>
      <c r="C7" s="4" t="n">
        <v>17.67</v>
      </c>
      <c r="D7" s="4" t="n">
        <v>15.14</v>
      </c>
    </row>
    <row r="8" customFormat="false" ht="13" hidden="false" customHeight="false" outlineLevel="0" collapsed="false">
      <c r="A8" s="0" t="s">
        <v>9</v>
      </c>
      <c r="B8" s="4" t="n">
        <v>17.26</v>
      </c>
      <c r="C8" s="4" t="n">
        <v>17.25</v>
      </c>
      <c r="D8" s="4" t="n">
        <v>15.07</v>
      </c>
    </row>
    <row r="9" customFormat="false" ht="13" hidden="false" customHeight="false" outlineLevel="0" collapsed="false">
      <c r="A9" s="0" t="s">
        <v>10</v>
      </c>
      <c r="B9" s="4" t="n">
        <v>17.72</v>
      </c>
      <c r="C9" s="4" t="n">
        <v>18.08</v>
      </c>
      <c r="D9" s="4" t="n">
        <v>15.14</v>
      </c>
    </row>
    <row r="10" customFormat="false" ht="13" hidden="false" customHeight="false" outlineLevel="0" collapsed="false">
      <c r="A10" s="0" t="s">
        <v>11</v>
      </c>
      <c r="B10" s="4" t="n">
        <v>17.54</v>
      </c>
      <c r="C10" s="4" t="n">
        <v>17.59</v>
      </c>
      <c r="D10" s="4" t="n">
        <v>14.94</v>
      </c>
    </row>
    <row r="11" customFormat="false" ht="13" hidden="false" customHeight="false" outlineLevel="0" collapsed="false">
      <c r="A11" s="0" t="s">
        <v>12</v>
      </c>
      <c r="B11" s="4" t="n">
        <v>17.78</v>
      </c>
      <c r="C11" s="4" t="n">
        <v>17.65</v>
      </c>
      <c r="D11" s="4" t="n">
        <v>15.17</v>
      </c>
    </row>
    <row r="12" customFormat="false" ht="13" hidden="false" customHeight="false" outlineLevel="0" collapsed="false">
      <c r="A12" s="0" t="s">
        <v>13</v>
      </c>
      <c r="B12" s="4" t="n">
        <v>17.36</v>
      </c>
      <c r="C12" s="4" t="n">
        <v>17.79</v>
      </c>
      <c r="D12" s="4" t="n">
        <v>15.24</v>
      </c>
    </row>
    <row r="13" s="5" customFormat="true" ht="13" hidden="false" customHeight="false" outlineLevel="0" collapsed="false">
      <c r="A13" s="5" t="s">
        <v>14</v>
      </c>
      <c r="B13" s="6" t="n">
        <f aca="false">AVERAGE(B5:B12)</f>
        <v>17.435</v>
      </c>
      <c r="C13" s="6" t="n">
        <f aca="false">AVERAGE(C5:C12)</f>
        <v>17.58625</v>
      </c>
      <c r="D13" s="6" t="n">
        <f aca="false">AVERAGE(D5:D12)</f>
        <v>15.09625</v>
      </c>
    </row>
    <row r="14" s="7" customFormat="true" ht="13" hidden="false" customHeight="false" outlineLevel="0" collapsed="false">
      <c r="A14" s="7" t="s">
        <v>15</v>
      </c>
      <c r="B14" s="8" t="n">
        <f aca="false">STDEV(B5:B12)</f>
        <v>0.224499443206437</v>
      </c>
      <c r="C14" s="8" t="n">
        <f aca="false">STDEV(C5:C12)</f>
        <v>0.290808601759203</v>
      </c>
      <c r="D14" s="8" t="n">
        <f aca="false">STDEV(D5:D12)</f>
        <v>0.112749722837797</v>
      </c>
    </row>
    <row r="15" s="7" customFormat="true" ht="13" hidden="false" customHeight="false" outlineLevel="0" collapsed="false">
      <c r="B15" s="8"/>
      <c r="C15" s="8"/>
      <c r="D15" s="8"/>
    </row>
    <row r="16" customFormat="false" ht="13" hidden="false" customHeight="false" outlineLevel="0" collapsed="false">
      <c r="A16" s="3" t="s">
        <v>16</v>
      </c>
      <c r="B16" s="1" t="s">
        <v>3</v>
      </c>
      <c r="C16" s="1" t="s">
        <v>4</v>
      </c>
      <c r="D16" s="0" t="s">
        <v>5</v>
      </c>
    </row>
    <row r="17" customFormat="false" ht="13" hidden="false" customHeight="false" outlineLevel="0" collapsed="false">
      <c r="A17" s="0" t="s">
        <v>17</v>
      </c>
      <c r="B17" s="4" t="n">
        <v>17.7</v>
      </c>
      <c r="C17" s="4" t="n">
        <v>17.87</v>
      </c>
      <c r="D17" s="4" t="n">
        <v>14.92</v>
      </c>
    </row>
    <row r="18" customFormat="false" ht="13" hidden="false" customHeight="false" outlineLevel="0" collapsed="false">
      <c r="A18" s="0" t="s">
        <v>18</v>
      </c>
      <c r="B18" s="4" t="n">
        <v>17.12</v>
      </c>
      <c r="C18" s="4" t="n">
        <v>17.24</v>
      </c>
      <c r="D18" s="4" t="n">
        <v>14.95</v>
      </c>
    </row>
    <row r="19" customFormat="false" ht="13" hidden="false" customHeight="false" outlineLevel="0" collapsed="false">
      <c r="A19" s="0" t="s">
        <v>19</v>
      </c>
      <c r="B19" s="4" t="n">
        <v>17.36</v>
      </c>
      <c r="C19" s="4" t="n">
        <v>17.55</v>
      </c>
      <c r="D19" s="4" t="n">
        <v>15.19</v>
      </c>
    </row>
    <row r="20" customFormat="false" ht="13" hidden="false" customHeight="false" outlineLevel="0" collapsed="false">
      <c r="A20" s="0" t="s">
        <v>20</v>
      </c>
      <c r="B20" s="4" t="n">
        <v>17.14</v>
      </c>
      <c r="C20" s="4" t="n">
        <v>17.19</v>
      </c>
      <c r="D20" s="4" t="n">
        <v>14.93</v>
      </c>
    </row>
    <row r="21" customFormat="false" ht="13" hidden="false" customHeight="false" outlineLevel="0" collapsed="false">
      <c r="A21" s="0" t="s">
        <v>21</v>
      </c>
      <c r="B21" s="4" t="n">
        <v>17.43</v>
      </c>
      <c r="C21" s="4" t="n">
        <v>17.73</v>
      </c>
      <c r="D21" s="4" t="n">
        <v>15.23</v>
      </c>
    </row>
    <row r="22" customFormat="false" ht="13" hidden="false" customHeight="false" outlineLevel="0" collapsed="false">
      <c r="A22" s="0" t="s">
        <v>22</v>
      </c>
      <c r="B22" s="4" t="n">
        <v>16.78</v>
      </c>
      <c r="C22" s="4" t="n">
        <v>17.06</v>
      </c>
      <c r="D22" s="4" t="n">
        <v>14.65</v>
      </c>
    </row>
    <row r="23" customFormat="false" ht="13" hidden="false" customHeight="false" outlineLevel="0" collapsed="false">
      <c r="A23" s="0" t="s">
        <v>23</v>
      </c>
      <c r="B23" s="4" t="n">
        <v>17.18</v>
      </c>
      <c r="C23" s="4" t="n">
        <v>17.83</v>
      </c>
      <c r="D23" s="4" t="n">
        <v>15.93</v>
      </c>
    </row>
    <row r="24" customFormat="false" ht="13" hidden="false" customHeight="false" outlineLevel="0" collapsed="false">
      <c r="A24" s="0" t="s">
        <v>24</v>
      </c>
      <c r="B24" s="4" t="n">
        <v>17.31</v>
      </c>
      <c r="C24" s="4" t="n">
        <v>17.35</v>
      </c>
      <c r="D24" s="4" t="n">
        <v>15.02</v>
      </c>
    </row>
    <row r="25" customFormat="false" ht="13" hidden="false" customHeight="false" outlineLevel="0" collapsed="false">
      <c r="A25" s="0" t="s">
        <v>25</v>
      </c>
      <c r="B25" s="4" t="n">
        <v>17.42</v>
      </c>
      <c r="C25" s="4" t="n">
        <v>17.64</v>
      </c>
      <c r="D25" s="4" t="n">
        <v>15.13</v>
      </c>
    </row>
    <row r="26" customFormat="false" ht="13" hidden="false" customHeight="false" outlineLevel="0" collapsed="false">
      <c r="A26" s="0" t="s">
        <v>26</v>
      </c>
      <c r="B26" s="4" t="n">
        <v>17.06</v>
      </c>
      <c r="C26" s="4" t="n">
        <v>17.56</v>
      </c>
      <c r="D26" s="4" t="n">
        <v>14.64</v>
      </c>
    </row>
    <row r="27" customFormat="false" ht="13" hidden="false" customHeight="false" outlineLevel="0" collapsed="false">
      <c r="A27" s="5" t="s">
        <v>14</v>
      </c>
      <c r="B27" s="6" t="n">
        <f aca="false">AVERAGE(B17:B26)</f>
        <v>17.25</v>
      </c>
      <c r="C27" s="6" t="n">
        <f aca="false">AVERAGE(C17:C26)</f>
        <v>17.502</v>
      </c>
      <c r="D27" s="6" t="n">
        <f aca="false">AVERAGE(D17:D26)</f>
        <v>15.059</v>
      </c>
    </row>
    <row r="28" customFormat="false" ht="13" hidden="false" customHeight="false" outlineLevel="0" collapsed="false">
      <c r="A28" s="7" t="s">
        <v>15</v>
      </c>
      <c r="B28" s="8" t="n">
        <f aca="false">STDEV(B17:B26)</f>
        <v>0.251749434513322</v>
      </c>
      <c r="C28" s="8" t="n">
        <f aca="false">STDEV(C17:C26)</f>
        <v>0.279714139792754</v>
      </c>
      <c r="D28" s="8" t="n">
        <f aca="false">STDEV(D17:D26)</f>
        <v>0.365496618011409</v>
      </c>
    </row>
    <row r="29" customFormat="false" ht="13" hidden="false" customHeight="false" outlineLevel="0" collapsed="false">
      <c r="B29" s="4"/>
      <c r="C29" s="4"/>
      <c r="D29" s="4"/>
    </row>
    <row r="30" customFormat="false" ht="13" hidden="false" customHeight="false" outlineLevel="0" collapsed="false">
      <c r="B30" s="4"/>
      <c r="C30" s="4"/>
      <c r="D30" s="4"/>
    </row>
    <row r="31" customFormat="false" ht="13" hidden="false" customHeight="false" outlineLevel="0" collapsed="false">
      <c r="B31" s="4"/>
      <c r="C31" s="4"/>
      <c r="D31" s="4"/>
    </row>
    <row r="32" customFormat="false" ht="13" hidden="false" customHeight="false" outlineLevel="0" collapsed="false">
      <c r="B32" s="4"/>
      <c r="C32" s="4"/>
      <c r="D32" s="4"/>
    </row>
    <row r="33" customFormat="false" ht="13" hidden="false" customHeight="false" outlineLevel="0" collapsed="false">
      <c r="A33" s="5"/>
      <c r="B33" s="6"/>
      <c r="C33" s="6"/>
      <c r="D33" s="6"/>
    </row>
    <row r="34" customFormat="false" ht="13" hidden="false" customHeight="false" outlineLevel="0" collapsed="false">
      <c r="A34" s="7"/>
      <c r="B34" s="8"/>
      <c r="C34" s="8"/>
      <c r="D34" s="8"/>
    </row>
    <row r="35" customFormat="false" ht="13" hidden="false" customHeight="false" outlineLevel="0" collapsed="false">
      <c r="A35" s="3"/>
    </row>
    <row r="36" customFormat="false" ht="13" hidden="false" customHeight="false" outlineLevel="0" collapsed="false">
      <c r="B36" s="4"/>
      <c r="C36" s="4"/>
      <c r="D36" s="4"/>
    </row>
    <row r="37" customFormat="false" ht="13" hidden="false" customHeight="false" outlineLevel="0" collapsed="false">
      <c r="B37" s="4"/>
      <c r="C37" s="4"/>
      <c r="D37" s="4"/>
    </row>
    <row r="38" customFormat="false" ht="13" hidden="false" customHeight="false" outlineLevel="0" collapsed="false">
      <c r="B38" s="4"/>
      <c r="C38" s="4"/>
      <c r="D38" s="4"/>
    </row>
    <row r="39" customFormat="false" ht="13" hidden="false" customHeight="false" outlineLevel="0" collapsed="false">
      <c r="B39" s="4"/>
      <c r="C39" s="4"/>
      <c r="D39" s="4"/>
    </row>
    <row r="40" customFormat="false" ht="13" hidden="false" customHeight="false" outlineLevel="0" collapsed="false">
      <c r="B40" s="4"/>
      <c r="C40" s="4"/>
      <c r="D40" s="4"/>
    </row>
    <row r="41" customFormat="false" ht="13" hidden="false" customHeight="false" outlineLevel="0" collapsed="false">
      <c r="B41" s="4"/>
      <c r="C41" s="4"/>
      <c r="D41" s="4"/>
    </row>
    <row r="42" customFormat="false" ht="13" hidden="false" customHeight="false" outlineLevel="0" collapsed="false">
      <c r="A42" s="5"/>
      <c r="B42" s="6"/>
      <c r="C42" s="6"/>
      <c r="D42" s="6"/>
    </row>
    <row r="43" customFormat="false" ht="13" hidden="false" customHeight="false" outlineLevel="0" collapsed="false">
      <c r="A43" s="7"/>
      <c r="B43" s="8"/>
      <c r="C43" s="8"/>
      <c r="D43" s="8"/>
    </row>
    <row r="44" customFormat="false" ht="13" hidden="false" customHeight="false" outlineLevel="0" collapsed="false">
      <c r="A44" s="3"/>
      <c r="B44" s="8"/>
      <c r="C44" s="8"/>
      <c r="D44" s="8"/>
    </row>
    <row r="45" customFormat="false" ht="13" hidden="false" customHeight="false" outlineLevel="0" collapsed="false">
      <c r="B45" s="4"/>
      <c r="C45" s="4"/>
      <c r="D45" s="4"/>
    </row>
    <row r="46" customFormat="false" ht="13" hidden="false" customHeight="false" outlineLevel="0" collapsed="false">
      <c r="B46" s="4"/>
      <c r="C46" s="4"/>
      <c r="D46" s="4"/>
    </row>
    <row r="47" customFormat="false" ht="13" hidden="false" customHeight="false" outlineLevel="0" collapsed="false">
      <c r="B47" s="4"/>
      <c r="C47" s="4"/>
      <c r="D47" s="4"/>
    </row>
    <row r="48" customFormat="false" ht="13" hidden="false" customHeight="false" outlineLevel="0" collapsed="false">
      <c r="B48" s="4"/>
      <c r="C48" s="4"/>
      <c r="D48" s="4"/>
    </row>
    <row r="49" customFormat="false" ht="13" hidden="false" customHeight="false" outlineLevel="0" collapsed="false">
      <c r="B49" s="4"/>
      <c r="C49" s="4"/>
      <c r="D49" s="4"/>
    </row>
    <row r="50" customFormat="false" ht="13" hidden="false" customHeight="false" outlineLevel="0" collapsed="false">
      <c r="A50" s="5"/>
      <c r="B50" s="6"/>
      <c r="C50" s="6"/>
      <c r="D50" s="6"/>
    </row>
    <row r="51" customFormat="false" ht="13" hidden="false" customHeight="false" outlineLevel="0" collapsed="false">
      <c r="A51" s="7"/>
      <c r="B51" s="8"/>
      <c r="C51" s="8"/>
      <c r="D51" s="8"/>
    </row>
    <row r="52" customFormat="false" ht="13" hidden="false" customHeight="false" outlineLevel="0" collapsed="false">
      <c r="A52" s="3"/>
    </row>
    <row r="53" customFormat="false" ht="13" hidden="false" customHeight="false" outlineLevel="0" collapsed="false">
      <c r="B53" s="4"/>
      <c r="C53" s="4"/>
      <c r="D53" s="4"/>
    </row>
    <row r="54" customFormat="false" ht="13" hidden="false" customHeight="false" outlineLevel="0" collapsed="false">
      <c r="B54" s="4"/>
      <c r="C54" s="4"/>
      <c r="D54" s="4"/>
    </row>
    <row r="55" customFormat="false" ht="13" hidden="false" customHeight="false" outlineLevel="0" collapsed="false">
      <c r="B55" s="4"/>
      <c r="C55" s="4"/>
      <c r="D55" s="4"/>
    </row>
    <row r="56" customFormat="false" ht="13" hidden="false" customHeight="false" outlineLevel="0" collapsed="false">
      <c r="B56" s="4"/>
      <c r="C56" s="4"/>
      <c r="D56" s="4"/>
    </row>
    <row r="57" customFormat="false" ht="13" hidden="false" customHeight="false" outlineLevel="0" collapsed="false">
      <c r="B57" s="4"/>
      <c r="C57" s="4"/>
      <c r="D57" s="4"/>
    </row>
    <row r="58" customFormat="false" ht="13" hidden="false" customHeight="false" outlineLevel="0" collapsed="false">
      <c r="B58" s="4"/>
      <c r="C58" s="4"/>
      <c r="D58" s="4"/>
    </row>
    <row r="59" customFormat="false" ht="13" hidden="false" customHeight="false" outlineLevel="0" collapsed="false">
      <c r="B59" s="4"/>
      <c r="C59" s="4"/>
      <c r="D59" s="4"/>
    </row>
    <row r="60" customFormat="false" ht="13" hidden="false" customHeight="false" outlineLevel="0" collapsed="false">
      <c r="A60" s="5"/>
      <c r="B60" s="6"/>
      <c r="C60" s="6"/>
      <c r="D60" s="6"/>
    </row>
    <row r="61" customFormat="false" ht="13" hidden="false" customHeight="false" outlineLevel="0" collapsed="false">
      <c r="A61" s="7"/>
      <c r="B61" s="8"/>
      <c r="C61" s="8"/>
      <c r="D61" s="8"/>
    </row>
    <row r="62" customFormat="false" ht="13" hidden="false" customHeight="false" outlineLevel="0" collapsed="false">
      <c r="A62" s="9"/>
      <c r="B62" s="10"/>
      <c r="C62" s="10"/>
      <c r="D62" s="10"/>
    </row>
    <row r="63" customFormat="false" ht="13" hidden="false" customHeight="false" outlineLevel="0" collapsed="false">
      <c r="A63" s="9"/>
      <c r="B63" s="10"/>
      <c r="C63" s="10"/>
      <c r="D63" s="10"/>
    </row>
    <row r="64" customFormat="false" ht="13" hidden="false" customHeight="false" outlineLevel="0" collapsed="false">
      <c r="B64" s="4"/>
      <c r="C64" s="4"/>
      <c r="D64" s="4"/>
    </row>
    <row r="65" customFormat="false" ht="13" hidden="false" customHeight="false" outlineLevel="0" collapsed="false">
      <c r="B65" s="4"/>
      <c r="C65" s="4"/>
      <c r="D65" s="4"/>
    </row>
    <row r="66" customFormat="false" ht="13" hidden="false" customHeight="false" outlineLevel="0" collapsed="false">
      <c r="A66" s="3"/>
      <c r="B66" s="4"/>
      <c r="C66" s="4"/>
      <c r="D66" s="4"/>
    </row>
    <row r="67" customFormat="false" ht="13" hidden="false" customHeight="false" outlineLevel="0" collapsed="false">
      <c r="B67" s="4"/>
      <c r="C67" s="4"/>
      <c r="D67" s="4"/>
    </row>
    <row r="68" customFormat="false" ht="13" hidden="false" customHeight="false" outlineLevel="0" collapsed="false">
      <c r="B68" s="4"/>
      <c r="C68" s="4"/>
      <c r="D68" s="4"/>
    </row>
    <row r="69" customFormat="false" ht="13" hidden="false" customHeight="false" outlineLevel="0" collapsed="false">
      <c r="B69" s="4"/>
      <c r="C69" s="4"/>
      <c r="D69" s="4"/>
    </row>
    <row r="70" customFormat="false" ht="13" hidden="false" customHeight="false" outlineLevel="0" collapsed="false">
      <c r="B70" s="4"/>
      <c r="C70" s="4"/>
      <c r="D70" s="4"/>
    </row>
    <row r="71" customFormat="false" ht="13" hidden="false" customHeight="false" outlineLevel="0" collapsed="false">
      <c r="B71" s="4"/>
      <c r="C71" s="4"/>
      <c r="D71" s="4"/>
    </row>
    <row r="72" customFormat="false" ht="13" hidden="false" customHeight="false" outlineLevel="0" collapsed="false">
      <c r="B72" s="4"/>
      <c r="C72" s="4"/>
      <c r="D72" s="4"/>
    </row>
    <row r="73" s="5" customFormat="true" ht="13" hidden="false" customHeight="false" outlineLevel="0" collapsed="false">
      <c r="B73" s="6"/>
      <c r="C73" s="6"/>
      <c r="D73" s="6"/>
    </row>
    <row r="74" s="7" customFormat="true" ht="13" hidden="false" customHeight="false" outlineLevel="0" collapsed="false">
      <c r="B74" s="8"/>
      <c r="C74" s="8"/>
      <c r="D74" s="8"/>
    </row>
    <row r="75" customFormat="false" ht="13" hidden="false" customHeight="false" outlineLevel="0" collapsed="false">
      <c r="A75" s="3"/>
    </row>
    <row r="76" customFormat="false" ht="13" hidden="false" customHeight="false" outlineLevel="0" collapsed="false">
      <c r="B76" s="4"/>
      <c r="C76" s="4"/>
      <c r="D76" s="4"/>
    </row>
    <row r="77" customFormat="false" ht="13" hidden="false" customHeight="false" outlineLevel="0" collapsed="false">
      <c r="B77" s="4"/>
      <c r="C77" s="4"/>
      <c r="D77" s="4"/>
    </row>
    <row r="78" customFormat="false" ht="13" hidden="false" customHeight="false" outlineLevel="0" collapsed="false">
      <c r="B78" s="4"/>
      <c r="C78" s="4"/>
      <c r="D78" s="4"/>
    </row>
    <row r="79" customFormat="false" ht="13" hidden="false" customHeight="false" outlineLevel="0" collapsed="false">
      <c r="B79" s="4"/>
      <c r="C79" s="4"/>
      <c r="D79" s="4"/>
    </row>
    <row r="80" customFormat="false" ht="13" hidden="false" customHeight="false" outlineLevel="0" collapsed="false">
      <c r="B80" s="4"/>
      <c r="C80" s="4"/>
      <c r="D80" s="4"/>
    </row>
    <row r="81" s="5" customFormat="true" ht="13" hidden="false" customHeight="false" outlineLevel="0" collapsed="false">
      <c r="B81" s="6"/>
      <c r="C81" s="6"/>
      <c r="D81" s="6"/>
    </row>
    <row r="82" s="7" customFormat="true" ht="13" hidden="false" customHeight="false" outlineLevel="0" collapsed="false">
      <c r="B82" s="8"/>
      <c r="C82" s="8"/>
      <c r="D82" s="8"/>
    </row>
    <row r="83" s="7" customFormat="true" ht="13" hidden="false" customHeight="false" outlineLevel="0" collapsed="false">
      <c r="A83" s="3"/>
      <c r="B83" s="8"/>
      <c r="C83" s="8"/>
      <c r="D83" s="8"/>
    </row>
    <row r="84" customFormat="false" ht="13" hidden="false" customHeight="false" outlineLevel="0" collapsed="false">
      <c r="B84" s="4"/>
      <c r="C84" s="4"/>
      <c r="D84" s="4"/>
    </row>
    <row r="85" customFormat="false" ht="13" hidden="false" customHeight="false" outlineLevel="0" collapsed="false">
      <c r="B85" s="4"/>
      <c r="C85" s="4"/>
      <c r="D85" s="4"/>
    </row>
    <row r="86" customFormat="false" ht="13" hidden="false" customHeight="false" outlineLevel="0" collapsed="false">
      <c r="B86" s="4"/>
      <c r="C86" s="4"/>
      <c r="D86" s="4"/>
    </row>
    <row r="87" customFormat="false" ht="13" hidden="false" customHeight="false" outlineLevel="0" collapsed="false">
      <c r="B87" s="4"/>
      <c r="C87" s="4"/>
      <c r="D87" s="4"/>
    </row>
    <row r="88" customFormat="false" ht="13" hidden="false" customHeight="false" outlineLevel="0" collapsed="false">
      <c r="B88" s="4"/>
      <c r="C88" s="4"/>
      <c r="D88" s="4"/>
    </row>
    <row r="89" customFormat="false" ht="13" hidden="false" customHeight="false" outlineLevel="0" collapsed="false">
      <c r="B89" s="4"/>
      <c r="C89" s="4"/>
      <c r="D89" s="4"/>
    </row>
    <row r="90" s="5" customFormat="true" ht="13" hidden="false" customHeight="false" outlineLevel="0" collapsed="false">
      <c r="B90" s="6"/>
      <c r="C90" s="6"/>
      <c r="D90" s="6"/>
    </row>
    <row r="91" s="7" customFormat="true" ht="13" hidden="false" customHeight="false" outlineLevel="0" collapsed="false">
      <c r="B91" s="8"/>
      <c r="C91" s="8"/>
      <c r="D91" s="8"/>
    </row>
    <row r="92" s="7" customFormat="true" ht="13" hidden="false" customHeight="false" outlineLevel="0" collapsed="false">
      <c r="A92" s="3"/>
      <c r="B92" s="8"/>
      <c r="C92" s="8"/>
      <c r="D92" s="8"/>
    </row>
    <row r="93" customFormat="false" ht="13" hidden="false" customHeight="false" outlineLevel="0" collapsed="false">
      <c r="B93" s="4"/>
      <c r="C93" s="4"/>
      <c r="D93" s="4"/>
    </row>
    <row r="94" customFormat="false" ht="13" hidden="false" customHeight="false" outlineLevel="0" collapsed="false">
      <c r="B94" s="4"/>
      <c r="C94" s="4"/>
      <c r="D94" s="4"/>
    </row>
    <row r="95" customFormat="false" ht="13" hidden="false" customHeight="false" outlineLevel="0" collapsed="false">
      <c r="B95" s="4"/>
      <c r="C95" s="4"/>
      <c r="D95" s="4"/>
    </row>
    <row r="96" customFormat="false" ht="13" hidden="false" customHeight="false" outlineLevel="0" collapsed="false">
      <c r="B96" s="4"/>
      <c r="C96" s="4"/>
      <c r="D96" s="4"/>
    </row>
    <row r="97" customFormat="false" ht="13" hidden="false" customHeight="false" outlineLevel="0" collapsed="false">
      <c r="B97" s="4"/>
      <c r="C97" s="4"/>
      <c r="D97" s="4"/>
    </row>
    <row r="98" customFormat="false" ht="13" hidden="false" customHeight="false" outlineLevel="0" collapsed="false">
      <c r="B98" s="4"/>
      <c r="C98" s="4"/>
      <c r="D98" s="4"/>
    </row>
    <row r="99" customFormat="false" ht="13" hidden="false" customHeight="false" outlineLevel="0" collapsed="false">
      <c r="B99" s="4"/>
      <c r="C99" s="4"/>
      <c r="D99" s="4"/>
    </row>
    <row r="100" s="5" customFormat="true" ht="13" hidden="false" customHeight="false" outlineLevel="0" collapsed="false">
      <c r="B100" s="6"/>
      <c r="C100" s="6"/>
      <c r="D100" s="6"/>
    </row>
    <row r="101" s="7" customFormat="true" ht="13" hidden="false" customHeight="false" outlineLevel="0" collapsed="false">
      <c r="B101" s="8"/>
      <c r="C101" s="8"/>
      <c r="D101" s="8"/>
    </row>
    <row r="102" customFormat="false" ht="13" hidden="false" customHeight="false" outlineLevel="0" collapsed="false">
      <c r="A102" s="9"/>
      <c r="B102" s="10"/>
      <c r="C102" s="10"/>
      <c r="D102" s="10"/>
    </row>
    <row r="103" customFormat="false" ht="13" hidden="false" customHeight="false" outlineLevel="0" collapsed="false">
      <c r="A103" s="9"/>
      <c r="B103" s="10"/>
      <c r="C103" s="10"/>
      <c r="D103" s="10"/>
    </row>
  </sheetData>
  <mergeCells count="1">
    <mergeCell ref="B3:C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0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" activeCellId="0" sqref="E3"/>
    </sheetView>
  </sheetViews>
  <sheetFormatPr defaultColWidth="10.9921875" defaultRowHeight="13" zeroHeight="false" outlineLevelRow="0" outlineLevelCol="0"/>
  <cols>
    <col collapsed="false" customWidth="false" hidden="false" outlineLevel="0" max="13" min="1" style="4" width="10.99"/>
    <col collapsed="false" customWidth="false" hidden="false" outlineLevel="0" max="27" min="15" style="4" width="10.99"/>
  </cols>
  <sheetData>
    <row r="1" customFormat="false" ht="13" hidden="false" customHeight="false" outlineLevel="0" collapsed="false">
      <c r="A1" s="4" t="s">
        <v>27</v>
      </c>
      <c r="O1" s="11" t="s">
        <v>27</v>
      </c>
      <c r="P1" s="11"/>
      <c r="Q1" s="11"/>
    </row>
    <row r="3" customFormat="false" ht="13" hidden="false" customHeight="false" outlineLevel="0" collapsed="false">
      <c r="A3" s="11" t="s">
        <v>28</v>
      </c>
      <c r="B3" s="11"/>
      <c r="C3" s="11"/>
      <c r="D3" s="11"/>
      <c r="E3" s="11"/>
      <c r="F3" s="11"/>
      <c r="G3" s="11"/>
      <c r="O3" s="11" t="s">
        <v>29</v>
      </c>
      <c r="P3" s="11"/>
      <c r="Q3" s="11"/>
      <c r="R3" s="11"/>
      <c r="S3" s="11"/>
      <c r="T3" s="11"/>
      <c r="U3" s="11"/>
    </row>
    <row r="4" customFormat="false" ht="13" hidden="false" customHeight="false" outlineLevel="0" collapsed="false">
      <c r="A4" s="12" t="s">
        <v>2</v>
      </c>
      <c r="B4" s="4" t="s">
        <v>30</v>
      </c>
      <c r="C4" s="4" t="s">
        <v>31</v>
      </c>
      <c r="D4" s="4" t="s">
        <v>32</v>
      </c>
      <c r="E4" s="4" t="s">
        <v>33</v>
      </c>
      <c r="F4" s="4" t="s">
        <v>34</v>
      </c>
      <c r="G4" s="4" t="s">
        <v>35</v>
      </c>
      <c r="H4" s="4" t="s">
        <v>36</v>
      </c>
      <c r="I4" s="4" t="s">
        <v>37</v>
      </c>
      <c r="J4" s="4" t="s">
        <v>38</v>
      </c>
      <c r="K4" s="4" t="s">
        <v>39</v>
      </c>
      <c r="L4" s="4" t="s">
        <v>40</v>
      </c>
      <c r="M4" s="4" t="s">
        <v>41</v>
      </c>
      <c r="O4" s="12" t="s">
        <v>2</v>
      </c>
      <c r="P4" s="4" t="s">
        <v>30</v>
      </c>
      <c r="Q4" s="4" t="s">
        <v>31</v>
      </c>
      <c r="R4" s="4" t="s">
        <v>32</v>
      </c>
      <c r="S4" s="4" t="s">
        <v>33</v>
      </c>
      <c r="T4" s="4" t="s">
        <v>34</v>
      </c>
      <c r="U4" s="4" t="s">
        <v>35</v>
      </c>
      <c r="V4" s="4" t="s">
        <v>36</v>
      </c>
      <c r="W4" s="4" t="s">
        <v>37</v>
      </c>
      <c r="X4" s="4" t="s">
        <v>38</v>
      </c>
      <c r="Y4" s="4" t="s">
        <v>39</v>
      </c>
      <c r="Z4" s="4" t="s">
        <v>40</v>
      </c>
      <c r="AA4" s="4" t="s">
        <v>41</v>
      </c>
    </row>
    <row r="5" customFormat="false" ht="13" hidden="false" customHeight="false" outlineLevel="0" collapsed="false">
      <c r="A5" s="4" t="s">
        <v>6</v>
      </c>
      <c r="B5" s="4" t="n">
        <v>0.37782</v>
      </c>
      <c r="C5" s="4" t="n">
        <v>0.27851</v>
      </c>
      <c r="D5" s="4" t="n">
        <f aca="false">B5+C5</f>
        <v>0.65633</v>
      </c>
      <c r="E5" s="4" t="n">
        <v>1.5748</v>
      </c>
      <c r="F5" s="4" t="n">
        <v>0.5118</v>
      </c>
      <c r="G5" s="4" t="n">
        <f aca="false">L5*E5/1000</f>
        <v>0.56950657752</v>
      </c>
      <c r="H5" s="4" t="n">
        <v>0.86303</v>
      </c>
      <c r="I5" s="4" t="n">
        <f aca="false">J5-H5</f>
        <v>1.77501</v>
      </c>
      <c r="J5" s="4" t="n">
        <v>2.63804</v>
      </c>
      <c r="K5" s="4" t="n">
        <v>0.081</v>
      </c>
      <c r="L5" s="4" t="n">
        <v>361.6374</v>
      </c>
      <c r="M5" s="4" t="n">
        <v>954.7802</v>
      </c>
      <c r="O5" s="4" t="s">
        <v>6</v>
      </c>
      <c r="P5" s="4" t="n">
        <v>0.4069</v>
      </c>
      <c r="Q5" s="4" t="n">
        <v>0.34804</v>
      </c>
      <c r="R5" s="4" t="n">
        <f aca="false">P5+Q5</f>
        <v>0.75494</v>
      </c>
      <c r="S5" s="4" t="n">
        <v>1.6842</v>
      </c>
      <c r="T5" s="4" t="n">
        <v>0.5522</v>
      </c>
      <c r="U5" s="4" t="n">
        <f aca="false">Z5*S5/1000</f>
        <v>0.6102420807</v>
      </c>
      <c r="V5" s="4" t="n">
        <v>0.93103</v>
      </c>
      <c r="W5" s="4" t="n">
        <f aca="false">X5-V5</f>
        <v>1.89072</v>
      </c>
      <c r="X5" s="4" t="n">
        <v>2.82175</v>
      </c>
      <c r="Y5" s="4" t="n">
        <v>0.083</v>
      </c>
      <c r="Z5" s="4" t="n">
        <v>362.3335</v>
      </c>
      <c r="AA5" s="4" t="n">
        <v>948.6411</v>
      </c>
    </row>
    <row r="6" customFormat="false" ht="13" hidden="false" customHeight="false" outlineLevel="0" collapsed="false">
      <c r="A6" s="4" t="s">
        <v>7</v>
      </c>
      <c r="B6" s="4" t="n">
        <v>0.41158</v>
      </c>
      <c r="C6" s="4" t="n">
        <v>0.29328</v>
      </c>
      <c r="D6" s="4" t="n">
        <f aca="false">B6+C6</f>
        <v>0.70486</v>
      </c>
      <c r="E6" s="4" t="n">
        <v>1.5945</v>
      </c>
      <c r="F6" s="4" t="n">
        <v>0.534</v>
      </c>
      <c r="G6" s="4" t="n">
        <f aca="false">L6*E6/1000</f>
        <v>0.58641931035</v>
      </c>
      <c r="H6" s="4" t="n">
        <v>0.90024</v>
      </c>
      <c r="I6" s="4" t="n">
        <f aca="false">J6-H6</f>
        <v>1.76932</v>
      </c>
      <c r="J6" s="4" t="n">
        <v>2.66956</v>
      </c>
      <c r="K6" s="4" t="n">
        <v>0.082</v>
      </c>
      <c r="L6" s="4" t="n">
        <v>367.7763</v>
      </c>
      <c r="M6" s="4" t="n">
        <v>946.4893</v>
      </c>
      <c r="O6" s="4" t="s">
        <v>7</v>
      </c>
      <c r="P6" s="4" t="n">
        <v>0.37227</v>
      </c>
      <c r="Q6" s="4" t="n">
        <v>0.29322</v>
      </c>
      <c r="R6" s="4" t="n">
        <f aca="false">P6+Q6</f>
        <v>0.66549</v>
      </c>
      <c r="S6" s="4" t="n">
        <v>1.5485</v>
      </c>
      <c r="T6" s="4" t="n">
        <v>0.523</v>
      </c>
      <c r="U6" s="4" t="n">
        <f aca="false">Z6*S6/1000</f>
        <v>0.5754798945</v>
      </c>
      <c r="V6" s="4" t="n">
        <v>0.88239</v>
      </c>
      <c r="W6" s="4" t="n">
        <f aca="false">X6-V6</f>
        <v>1.71062</v>
      </c>
      <c r="X6" s="4" t="n">
        <v>2.59301</v>
      </c>
      <c r="Y6" s="4" t="n">
        <v>0.086</v>
      </c>
      <c r="Z6" s="4" t="n">
        <v>371.637</v>
      </c>
      <c r="AA6" s="4" t="n">
        <v>952.5649</v>
      </c>
    </row>
    <row r="7" customFormat="false" ht="13" hidden="false" customHeight="false" outlineLevel="0" collapsed="false">
      <c r="A7" s="4" t="s">
        <v>8</v>
      </c>
      <c r="B7" s="4" t="n">
        <v>0.43602</v>
      </c>
      <c r="C7" s="4" t="n">
        <v>0.30192</v>
      </c>
      <c r="D7" s="4" t="n">
        <f aca="false">B7+C7</f>
        <v>0.73794</v>
      </c>
      <c r="E7" s="4" t="n">
        <v>1.7291</v>
      </c>
      <c r="F7" s="4" t="n">
        <v>0.5358</v>
      </c>
      <c r="G7" s="4" t="n">
        <f aca="false">L7*E7/1000</f>
        <v>0.61786570067</v>
      </c>
      <c r="H7" s="4" t="n">
        <v>0.9027</v>
      </c>
      <c r="I7" s="4" t="n">
        <f aca="false">J7-H7</f>
        <v>1.99695</v>
      </c>
      <c r="J7" s="4" t="n">
        <v>2.89965</v>
      </c>
      <c r="K7" s="4" t="n">
        <v>0.075</v>
      </c>
      <c r="L7" s="4" t="n">
        <v>357.3337</v>
      </c>
      <c r="M7" s="4" t="n">
        <v>975.2856</v>
      </c>
      <c r="O7" s="4" t="s">
        <v>8</v>
      </c>
      <c r="P7" s="4" t="n">
        <v>0.47289</v>
      </c>
      <c r="Q7" s="4" t="n">
        <v>0.36576</v>
      </c>
      <c r="R7" s="4" t="n">
        <f aca="false">P7+Q7</f>
        <v>0.83865</v>
      </c>
      <c r="S7" s="4" t="n">
        <v>1.7738</v>
      </c>
      <c r="T7" s="4" t="n">
        <v>0.5828</v>
      </c>
      <c r="U7" s="4" t="n">
        <f aca="false">Z7*S7/1000</f>
        <v>0.67189521868</v>
      </c>
      <c r="V7" s="4" t="n">
        <v>0.98089</v>
      </c>
      <c r="W7" s="4" t="n">
        <f aca="false">X7-V7</f>
        <v>1.99173</v>
      </c>
      <c r="X7" s="4" t="n">
        <v>2.97262</v>
      </c>
      <c r="Y7" s="4" t="n">
        <v>0.084</v>
      </c>
      <c r="Z7" s="4" t="n">
        <v>378.7886</v>
      </c>
      <c r="AA7" s="4" t="n">
        <v>994.0824</v>
      </c>
    </row>
    <row r="8" customFormat="false" ht="13" hidden="false" customHeight="false" outlineLevel="0" collapsed="false">
      <c r="A8" s="4" t="s">
        <v>9</v>
      </c>
      <c r="B8" s="4" t="n">
        <v>0.35235</v>
      </c>
      <c r="C8" s="4" t="n">
        <v>0.28844</v>
      </c>
      <c r="D8" s="4" t="n">
        <f aca="false">B8+C8</f>
        <v>0.64079</v>
      </c>
      <c r="E8" s="4" t="n">
        <v>1.5206</v>
      </c>
      <c r="F8" s="4" t="n">
        <v>0.5285</v>
      </c>
      <c r="G8" s="4" t="n">
        <f aca="false">L8*E8/1000</f>
        <v>0.58705317608</v>
      </c>
      <c r="H8" s="4" t="n">
        <v>0.89145</v>
      </c>
      <c r="I8" s="4" t="n">
        <f aca="false">J8-H8</f>
        <v>1.65532</v>
      </c>
      <c r="J8" s="4" t="n">
        <v>2.54677</v>
      </c>
      <c r="K8" s="4" t="n">
        <v>0.084</v>
      </c>
      <c r="L8" s="4" t="n">
        <v>386.0668</v>
      </c>
      <c r="M8" s="4" t="n">
        <v>963.957</v>
      </c>
      <c r="O8" s="4" t="s">
        <v>9</v>
      </c>
      <c r="P8" s="4" t="n">
        <v>0.38009</v>
      </c>
      <c r="Q8" s="4" t="n">
        <v>0.30673</v>
      </c>
      <c r="R8" s="4" t="n">
        <f aca="false">P8+Q8</f>
        <v>0.68682</v>
      </c>
      <c r="S8" s="4" t="n">
        <v>1.5816</v>
      </c>
      <c r="T8" s="4" t="n">
        <v>0.536</v>
      </c>
      <c r="U8" s="4" t="n">
        <f aca="false">Z8*S8/1000</f>
        <v>0.58748073336</v>
      </c>
      <c r="V8" s="4" t="n">
        <v>0.90398</v>
      </c>
      <c r="W8" s="4" t="n">
        <f aca="false">X8-V8</f>
        <v>1.74529</v>
      </c>
      <c r="X8" s="4" t="n">
        <v>2.64927</v>
      </c>
      <c r="Y8" s="4" t="n">
        <v>0.084</v>
      </c>
      <c r="Z8" s="4" t="n">
        <v>371.4471</v>
      </c>
      <c r="AA8" s="4" t="n">
        <v>944.7172</v>
      </c>
    </row>
    <row r="9" customFormat="false" ht="13" hidden="false" customHeight="false" outlineLevel="0" collapsed="false">
      <c r="A9" s="4" t="s">
        <v>10</v>
      </c>
      <c r="B9" s="4" t="n">
        <v>0.45163</v>
      </c>
      <c r="C9" s="4" t="n">
        <v>0.34149</v>
      </c>
      <c r="D9" s="4" t="n">
        <f aca="false">B9+C9</f>
        <v>0.79312</v>
      </c>
      <c r="E9" s="4" t="n">
        <v>2.0209</v>
      </c>
      <c r="F9" s="4" t="n">
        <v>0.5837</v>
      </c>
      <c r="G9" s="4" t="n">
        <f aca="false">L9*E9/1000</f>
        <v>0.65409277969</v>
      </c>
      <c r="H9" s="4" t="n">
        <v>0.92164</v>
      </c>
      <c r="I9" s="4" t="n">
        <f aca="false">J9-H9</f>
        <v>2.08329</v>
      </c>
      <c r="J9" s="4" t="n">
        <v>3.00493</v>
      </c>
      <c r="K9" s="4" t="n">
        <v>0.077</v>
      </c>
      <c r="L9" s="4" t="n">
        <v>323.6641</v>
      </c>
      <c r="M9" s="4" t="n">
        <v>955.6029</v>
      </c>
      <c r="O9" s="4" t="s">
        <v>10</v>
      </c>
      <c r="P9" s="4" t="n">
        <v>0.45225</v>
      </c>
      <c r="Q9" s="4" t="n">
        <v>0.31034</v>
      </c>
      <c r="R9" s="4" t="n">
        <f aca="false">P9+Q9</f>
        <v>0.76259</v>
      </c>
      <c r="S9" s="4" t="n">
        <v>1.806</v>
      </c>
      <c r="T9" s="4" t="n">
        <v>0.529</v>
      </c>
      <c r="U9" s="4" t="n">
        <f aca="false">Z9*S9/1000</f>
        <v>0.5973388344</v>
      </c>
      <c r="V9" s="4" t="n">
        <v>0.89183</v>
      </c>
      <c r="W9" s="4" t="n">
        <f aca="false">X9-V9</f>
        <v>2.1376</v>
      </c>
      <c r="X9" s="4" t="n">
        <v>3.02943</v>
      </c>
      <c r="Y9" s="4" t="n">
        <v>0.074</v>
      </c>
      <c r="Z9" s="4" t="n">
        <v>330.7524</v>
      </c>
      <c r="AA9" s="4" t="n">
        <v>946.9323</v>
      </c>
    </row>
    <row r="10" customFormat="false" ht="13" hidden="false" customHeight="false" outlineLevel="0" collapsed="false">
      <c r="A10" s="4" t="s">
        <v>11</v>
      </c>
      <c r="B10" s="4" t="n">
        <v>0.47932</v>
      </c>
      <c r="C10" s="4" t="n">
        <v>0.32181</v>
      </c>
      <c r="D10" s="4" t="n">
        <f aca="false">B10+C10</f>
        <v>0.80113</v>
      </c>
      <c r="E10" s="4" t="n">
        <v>1.7991</v>
      </c>
      <c r="F10" s="4" t="n">
        <v>0.524</v>
      </c>
      <c r="G10" s="4" t="n">
        <f aca="false">L10*E10/1000</f>
        <v>0.58196243322</v>
      </c>
      <c r="H10" s="4" t="n">
        <v>0.88328</v>
      </c>
      <c r="I10" s="4" t="n">
        <f aca="false">J10-H10</f>
        <v>2.13313</v>
      </c>
      <c r="J10" s="4" t="n">
        <v>3.01641</v>
      </c>
      <c r="K10" s="4" t="n">
        <v>0.079</v>
      </c>
      <c r="L10" s="4" t="n">
        <v>323.4742</v>
      </c>
      <c r="M10" s="4" t="n">
        <v>949.4005</v>
      </c>
      <c r="O10" s="4" t="s">
        <v>11</v>
      </c>
      <c r="P10" s="4" t="n">
        <v>0.54555</v>
      </c>
      <c r="Q10" s="4" t="n">
        <v>0.43547</v>
      </c>
      <c r="R10" s="4" t="n">
        <f aca="false">P10+Q10</f>
        <v>0.98102</v>
      </c>
      <c r="S10" s="4" t="n">
        <v>2.0482</v>
      </c>
      <c r="T10" s="4" t="n">
        <v>0.5891</v>
      </c>
      <c r="U10" s="4" t="n">
        <f aca="false">Z10*S10/1000</f>
        <v>0.66655842484</v>
      </c>
      <c r="V10" s="4" t="n">
        <v>0.99263</v>
      </c>
      <c r="W10" s="4" t="n">
        <f aca="false">X10-V10</f>
        <v>2.44432</v>
      </c>
      <c r="X10" s="4" t="n">
        <v>3.43695</v>
      </c>
      <c r="Y10" s="4" t="n">
        <v>0.074</v>
      </c>
      <c r="Z10" s="4" t="n">
        <v>325.4362</v>
      </c>
      <c r="AA10" s="4" t="n">
        <v>955.0966</v>
      </c>
    </row>
    <row r="11" customFormat="false" ht="13" hidden="false" customHeight="false" outlineLevel="0" collapsed="false">
      <c r="A11" s="4" t="s">
        <v>12</v>
      </c>
      <c r="B11" s="4" t="n">
        <v>0.42821</v>
      </c>
      <c r="C11" s="4" t="n">
        <v>0.33348</v>
      </c>
      <c r="D11" s="4" t="n">
        <f aca="false">B11+C11</f>
        <v>0.76169</v>
      </c>
      <c r="E11" s="4" t="n">
        <v>1.7355</v>
      </c>
      <c r="F11" s="4" t="n">
        <v>0.4781</v>
      </c>
      <c r="G11" s="4" t="n">
        <f aca="false">L11*E11/1000</f>
        <v>0.55633691295</v>
      </c>
      <c r="H11" s="4" t="n">
        <v>0.91004</v>
      </c>
      <c r="I11" s="4" t="n">
        <f aca="false">J11-H11</f>
        <v>1.88497</v>
      </c>
      <c r="J11" s="4" t="n">
        <v>2.79501</v>
      </c>
      <c r="K11" s="4" t="n">
        <v>0.087</v>
      </c>
      <c r="L11" s="4" t="n">
        <v>320.5629</v>
      </c>
      <c r="M11" s="4" t="n">
        <v>934.5909</v>
      </c>
      <c r="O11" s="4" t="s">
        <v>12</v>
      </c>
      <c r="P11" s="4" t="n">
        <v>0.4833</v>
      </c>
      <c r="Q11" s="4" t="n">
        <v>0.39944</v>
      </c>
      <c r="R11" s="4" t="n">
        <f aca="false">P11+Q11</f>
        <v>0.88274</v>
      </c>
      <c r="S11" s="4" t="n">
        <v>1.8968</v>
      </c>
      <c r="T11" s="4" t="n">
        <v>0.5888</v>
      </c>
      <c r="U11" s="4" t="n">
        <f aca="false">Z11*S11/1000</f>
        <v>0.66050388568</v>
      </c>
      <c r="V11" s="4" t="n">
        <v>0.99233</v>
      </c>
      <c r="W11" s="4" t="n">
        <f aca="false">X11-V11</f>
        <v>2.18961</v>
      </c>
      <c r="X11" s="4" t="n">
        <v>3.18194</v>
      </c>
      <c r="Y11" s="4" t="n">
        <v>0.081</v>
      </c>
      <c r="Z11" s="4" t="n">
        <v>348.2201</v>
      </c>
      <c r="AA11" s="4" t="n">
        <v>958.6407</v>
      </c>
    </row>
    <row r="12" customFormat="false" ht="13" hidden="false" customHeight="false" outlineLevel="0" collapsed="false">
      <c r="A12" s="4" t="s">
        <v>13</v>
      </c>
      <c r="B12" s="4" t="n">
        <v>0.43718</v>
      </c>
      <c r="C12" s="4" t="n">
        <v>0.35264</v>
      </c>
      <c r="D12" s="4" t="n">
        <f aca="false">B12+C12</f>
        <v>0.78982</v>
      </c>
      <c r="E12" s="4" t="n">
        <v>1.7594</v>
      </c>
      <c r="F12" s="4" t="n">
        <v>0.5568</v>
      </c>
      <c r="G12" s="4" t="n">
        <f aca="false">L12*E12/1000</f>
        <v>0.61655569088</v>
      </c>
      <c r="H12" s="4" t="n">
        <v>0.93913</v>
      </c>
      <c r="I12" s="4" t="n">
        <f aca="false">J12-H12</f>
        <v>2.01021</v>
      </c>
      <c r="J12" s="4" t="n">
        <v>2.94934</v>
      </c>
      <c r="K12" s="4" t="n">
        <v>0.081</v>
      </c>
      <c r="L12" s="4" t="n">
        <v>350.4352</v>
      </c>
      <c r="M12" s="4" t="n">
        <v>946.3627</v>
      </c>
      <c r="O12" s="4" t="s">
        <v>13</v>
      </c>
      <c r="P12" s="4" t="n">
        <v>0.5349</v>
      </c>
      <c r="Q12" s="4" t="n">
        <v>0.38841</v>
      </c>
      <c r="R12" s="4" t="n">
        <f aca="false">P12+Q12</f>
        <v>0.92331</v>
      </c>
      <c r="S12" s="4" t="n">
        <v>1.8502</v>
      </c>
      <c r="T12" s="4" t="n">
        <v>0.6236</v>
      </c>
      <c r="U12" s="4" t="n">
        <f aca="false">Z12*S12/1000</f>
        <v>0.67964007166</v>
      </c>
      <c r="V12" s="4" t="n">
        <v>1.0514</v>
      </c>
      <c r="W12" s="4" t="n">
        <f aca="false">X12-V12</f>
        <v>2.05054</v>
      </c>
      <c r="X12" s="4" t="n">
        <v>3.10194</v>
      </c>
      <c r="Y12" s="4" t="n">
        <v>0.085</v>
      </c>
      <c r="Z12" s="4" t="n">
        <v>367.3333</v>
      </c>
      <c r="AA12" s="4" t="n">
        <v>944.021</v>
      </c>
    </row>
    <row r="13" s="5" customFormat="true" ht="13" hidden="false" customHeight="false" outlineLevel="0" collapsed="false">
      <c r="A13" s="13" t="s">
        <v>14</v>
      </c>
      <c r="B13" s="14" t="n">
        <f aca="false">AVERAGE(B5:B12)</f>
        <v>0.42176375</v>
      </c>
      <c r="C13" s="14" t="n">
        <f aca="false">AVERAGE(C5:C12)</f>
        <v>0.31394625</v>
      </c>
      <c r="D13" s="14" t="n">
        <f aca="false">AVERAGE(D5:D12)</f>
        <v>0.73571</v>
      </c>
      <c r="E13" s="14" t="n">
        <f aca="false">AVERAGE(E5:E12)</f>
        <v>1.7167375</v>
      </c>
      <c r="F13" s="14" t="n">
        <f aca="false">AVERAGE(F5:F12)</f>
        <v>0.5315875</v>
      </c>
      <c r="G13" s="14" t="n">
        <f aca="false">AVERAGE(G5:G12)</f>
        <v>0.59622407267</v>
      </c>
      <c r="H13" s="14" t="n">
        <f aca="false">AVERAGE(H5:H12)</f>
        <v>0.90143875</v>
      </c>
      <c r="I13" s="14" t="n">
        <f aca="false">AVERAGE(I5:I12)</f>
        <v>1.913525</v>
      </c>
      <c r="J13" s="14" t="n">
        <f aca="false">AVERAGE(J5:J12)</f>
        <v>2.81496375</v>
      </c>
      <c r="K13" s="14" t="n">
        <f aca="false">AVERAGE(K5:K12)</f>
        <v>0.08075</v>
      </c>
      <c r="L13" s="14" t="n">
        <f aca="false">AVERAGE(L5:L12)</f>
        <v>348.868825</v>
      </c>
      <c r="M13" s="14" t="n">
        <f aca="false">AVERAGE(M5:M12)</f>
        <v>953.3086375</v>
      </c>
      <c r="O13" s="13" t="s">
        <v>14</v>
      </c>
      <c r="P13" s="14" t="n">
        <f aca="false">AVERAGE(P5:P12)</f>
        <v>0.45601875</v>
      </c>
      <c r="Q13" s="14" t="n">
        <f aca="false">AVERAGE(Q5:Q12)</f>
        <v>0.35592625</v>
      </c>
      <c r="R13" s="14" t="n">
        <f aca="false">AVERAGE(R5:R12)</f>
        <v>0.811945</v>
      </c>
      <c r="S13" s="14" t="n">
        <f aca="false">AVERAGE(S5:S12)</f>
        <v>1.7736625</v>
      </c>
      <c r="T13" s="14" t="n">
        <f aca="false">AVERAGE(T5:T12)</f>
        <v>0.5655625</v>
      </c>
      <c r="U13" s="14" t="n">
        <f aca="false">AVERAGE(U5:U12)</f>
        <v>0.6311423929775</v>
      </c>
      <c r="V13" s="14" t="n">
        <f aca="false">AVERAGE(V5:V12)</f>
        <v>0.95331</v>
      </c>
      <c r="W13" s="14" t="n">
        <f aca="false">AVERAGE(W5:W12)</f>
        <v>2.02005375</v>
      </c>
      <c r="X13" s="14" t="n">
        <f aca="false">AVERAGE(X5:X12)</f>
        <v>2.97336375</v>
      </c>
      <c r="Y13" s="14" t="n">
        <f aca="false">AVERAGE(Y5:Y12)</f>
        <v>0.081375</v>
      </c>
      <c r="Z13" s="14" t="n">
        <f aca="false">AVERAGE(Z5:Z12)</f>
        <v>356.993525</v>
      </c>
      <c r="AA13" s="14" t="n">
        <f aca="false">AVERAGE(AA5:AA12)</f>
        <v>955.587025</v>
      </c>
    </row>
    <row r="14" s="7" customFormat="true" ht="13" hidden="false" customHeight="false" outlineLevel="0" collapsed="false">
      <c r="A14" s="15" t="s">
        <v>15</v>
      </c>
      <c r="B14" s="16" t="n">
        <f aca="false">STDEV(B5:B12)</f>
        <v>0.0406029572946532</v>
      </c>
      <c r="C14" s="16" t="n">
        <f aca="false">STDEV(C5:C12)</f>
        <v>0.0271958284287972</v>
      </c>
      <c r="D14" s="16" t="n">
        <f aca="false">STDEV(D5:D12)</f>
        <v>0.0626170027114955</v>
      </c>
      <c r="E14" s="16" t="n">
        <f aca="false">STDEV(E5:E12)</f>
        <v>0.158195872598317</v>
      </c>
      <c r="F14" s="16" t="n">
        <f aca="false">STDEV(F5:F12)</f>
        <v>0.0309250447510936</v>
      </c>
      <c r="G14" s="16" t="n">
        <f aca="false">STDEV(G5:G12)</f>
        <v>0.0314392046871673</v>
      </c>
      <c r="H14" s="16" t="n">
        <f aca="false">STDEV(H5:H12)</f>
        <v>0.0233313935885904</v>
      </c>
      <c r="I14" s="16" t="n">
        <f aca="false">STDEV(I5:I12)</f>
        <v>0.169377401258677</v>
      </c>
      <c r="J14" s="16" t="n">
        <f aca="false">STDEV(J5:J12)</f>
        <v>0.17994713858222</v>
      </c>
      <c r="K14" s="16" t="n">
        <f aca="false">STDEV(K5:K12)</f>
        <v>0.00380788655293195</v>
      </c>
      <c r="L14" s="16" t="n">
        <f aca="false">STDEV(L5:L12)</f>
        <v>24.082348702599</v>
      </c>
      <c r="M14" s="16" t="n">
        <f aca="false">STDEV(M5:M12)</f>
        <v>12.3298724868783</v>
      </c>
      <c r="O14" s="15" t="s">
        <v>15</v>
      </c>
      <c r="P14" s="16" t="n">
        <f aca="false">STDEV(P5:P12)</f>
        <v>0.0659793098386586</v>
      </c>
      <c r="Q14" s="16" t="n">
        <f aca="false">STDEV(Q5:Q12)</f>
        <v>0.0505190136589327</v>
      </c>
      <c r="R14" s="16" t="n">
        <f aca="false">STDEV(R5:R12)</f>
        <v>0.113076729069879</v>
      </c>
      <c r="S14" s="16" t="n">
        <f aca="false">STDEV(S5:S12)</f>
        <v>0.166058121817117</v>
      </c>
      <c r="T14" s="16" t="n">
        <f aca="false">STDEV(T5:T12)</f>
        <v>0.0357778038733514</v>
      </c>
      <c r="U14" s="16" t="n">
        <f aca="false">STDEV(U5:U12)</f>
        <v>0.0426168445738898</v>
      </c>
      <c r="V14" s="16" t="n">
        <f aca="false">STDEV(V5:V12)</f>
        <v>0.0599883457729201</v>
      </c>
      <c r="W14" s="16" t="n">
        <f aca="false">STDEV(W5:W12)</f>
        <v>0.242684840537652</v>
      </c>
      <c r="X14" s="16" t="n">
        <f aca="false">STDEV(X5:X12)</f>
        <v>0.28050580742333</v>
      </c>
      <c r="Y14" s="16" t="n">
        <f aca="false">STDEV(Y5:Y12)</f>
        <v>0.00477904652773812</v>
      </c>
      <c r="Z14" s="16" t="n">
        <f aca="false">STDEV(Z5:Z12)</f>
        <v>19.9829325508223</v>
      </c>
      <c r="AA14" s="16" t="n">
        <f aca="false">STDEV(AA5:AA12)</f>
        <v>16.3692601820564</v>
      </c>
    </row>
    <row r="15" s="7" customFormat="true" ht="13" hidden="false" customHeight="false" outlineLevel="0" collapsed="false">
      <c r="A15" s="15"/>
      <c r="C15" s="16"/>
      <c r="D15" s="16"/>
      <c r="E15" s="16"/>
      <c r="F15" s="16"/>
      <c r="G15" s="16"/>
      <c r="H15" s="16"/>
      <c r="I15" s="16"/>
      <c r="J15" s="16"/>
      <c r="K15" s="16"/>
      <c r="L15" s="16"/>
      <c r="M15" s="16"/>
      <c r="O15" s="15"/>
      <c r="P15" s="16"/>
      <c r="Q15" s="16"/>
      <c r="R15" s="16"/>
      <c r="S15" s="16"/>
      <c r="T15" s="16"/>
      <c r="U15" s="16"/>
      <c r="V15" s="16"/>
      <c r="W15" s="16"/>
      <c r="X15" s="16"/>
      <c r="Y15" s="16"/>
      <c r="Z15" s="16"/>
      <c r="AA15" s="16"/>
    </row>
    <row r="16" customFormat="false" ht="13" hidden="false" customHeight="false" outlineLevel="0" collapsed="false">
      <c r="A16" s="12" t="s">
        <v>16</v>
      </c>
      <c r="B16" s="4" t="s">
        <v>30</v>
      </c>
      <c r="C16" s="4" t="s">
        <v>31</v>
      </c>
      <c r="D16" s="4" t="s">
        <v>32</v>
      </c>
      <c r="E16" s="4" t="s">
        <v>33</v>
      </c>
      <c r="F16" s="4" t="s">
        <v>34</v>
      </c>
      <c r="G16" s="4" t="s">
        <v>35</v>
      </c>
      <c r="H16" s="4" t="s">
        <v>36</v>
      </c>
      <c r="I16" s="4" t="s">
        <v>37</v>
      </c>
      <c r="J16" s="4" t="s">
        <v>38</v>
      </c>
      <c r="K16" s="4" t="s">
        <v>39</v>
      </c>
      <c r="L16" s="4" t="s">
        <v>40</v>
      </c>
      <c r="M16" s="4" t="s">
        <v>41</v>
      </c>
      <c r="O16" s="12" t="s">
        <v>16</v>
      </c>
      <c r="P16" s="4" t="s">
        <v>30</v>
      </c>
      <c r="Q16" s="4" t="s">
        <v>31</v>
      </c>
      <c r="R16" s="4" t="s">
        <v>32</v>
      </c>
      <c r="S16" s="4" t="s">
        <v>33</v>
      </c>
      <c r="T16" s="4" t="s">
        <v>34</v>
      </c>
      <c r="U16" s="4" t="s">
        <v>35</v>
      </c>
      <c r="V16" s="4" t="s">
        <v>36</v>
      </c>
      <c r="W16" s="4" t="s">
        <v>37</v>
      </c>
      <c r="X16" s="4" t="s">
        <v>38</v>
      </c>
      <c r="Y16" s="4" t="s">
        <v>39</v>
      </c>
      <c r="Z16" s="4" t="s">
        <v>40</v>
      </c>
      <c r="AA16" s="4" t="s">
        <v>41</v>
      </c>
    </row>
    <row r="17" customFormat="false" ht="13" hidden="false" customHeight="false" outlineLevel="0" collapsed="false">
      <c r="A17" s="4" t="s">
        <v>17</v>
      </c>
      <c r="B17" s="4" t="n">
        <v>0.36224</v>
      </c>
      <c r="C17" s="4" t="n">
        <v>0.26187</v>
      </c>
      <c r="D17" s="4" t="n">
        <f aca="false">B17+C17</f>
        <v>0.62411</v>
      </c>
      <c r="E17" s="4" t="n">
        <v>1.5236</v>
      </c>
      <c r="F17" s="4" t="n">
        <v>0.4937</v>
      </c>
      <c r="G17" s="4" t="n">
        <f aca="false">L17*E17/1000</f>
        <v>0.55282271928</v>
      </c>
      <c r="H17" s="4" t="n">
        <v>0.83187</v>
      </c>
      <c r="I17" s="4" t="n">
        <f aca="false">J17-H17</f>
        <v>1.71881</v>
      </c>
      <c r="J17" s="4" t="n">
        <v>2.55068</v>
      </c>
      <c r="K17" s="4" t="n">
        <v>0.079</v>
      </c>
      <c r="L17" s="4" t="n">
        <v>362.8398</v>
      </c>
      <c r="M17" s="4" t="n">
        <v>949.5905</v>
      </c>
      <c r="O17" s="4" t="s">
        <v>17</v>
      </c>
      <c r="P17" s="4" t="n">
        <v>0.34757</v>
      </c>
      <c r="Q17" s="4" t="n">
        <v>0.28218</v>
      </c>
      <c r="R17" s="4" t="n">
        <f aca="false">P17+Q17</f>
        <v>0.62975</v>
      </c>
      <c r="S17" s="4" t="n">
        <v>1.4797</v>
      </c>
      <c r="T17" s="4" t="n">
        <v>0.5064</v>
      </c>
      <c r="U17" s="4" t="n">
        <f aca="false">Z17*S17/1000</f>
        <v>0.56002531434</v>
      </c>
      <c r="V17" s="4" t="n">
        <v>0.85369</v>
      </c>
      <c r="W17" s="4" t="n">
        <f aca="false">X17-V17</f>
        <v>1.62159</v>
      </c>
      <c r="X17" s="4" t="n">
        <v>2.47528</v>
      </c>
      <c r="Y17" s="4" t="n">
        <v>0.083</v>
      </c>
      <c r="Z17" s="4" t="n">
        <v>378.4722</v>
      </c>
      <c r="AA17" s="4" t="n">
        <v>952.0587</v>
      </c>
    </row>
    <row r="18" customFormat="false" ht="13" hidden="false" customHeight="false" outlineLevel="0" collapsed="false">
      <c r="A18" s="4" t="s">
        <v>18</v>
      </c>
      <c r="B18" s="4" t="n">
        <v>0.38817</v>
      </c>
      <c r="C18" s="4" t="n">
        <v>0.30618</v>
      </c>
      <c r="D18" s="4" t="n">
        <f aca="false">B18+C18</f>
        <v>0.69435</v>
      </c>
      <c r="E18" s="4" t="n">
        <v>1.591</v>
      </c>
      <c r="F18" s="4" t="n">
        <v>0.5214</v>
      </c>
      <c r="G18" s="4" t="n">
        <f aca="false">L18*E18/1000</f>
        <v>0.5661013468</v>
      </c>
      <c r="H18" s="4" t="n">
        <v>0.88016</v>
      </c>
      <c r="I18" s="4" t="n">
        <f aca="false">J18-H18</f>
        <v>1.78361</v>
      </c>
      <c r="J18" s="4" t="n">
        <v>2.66377</v>
      </c>
      <c r="K18" s="4" t="n">
        <v>0.081</v>
      </c>
      <c r="L18" s="17" t="n">
        <v>355.8148</v>
      </c>
      <c r="M18" s="4" t="n">
        <v>924.7179</v>
      </c>
      <c r="O18" s="4" t="s">
        <v>18</v>
      </c>
      <c r="P18" s="4" t="n">
        <v>0.34147</v>
      </c>
      <c r="Q18" s="4" t="n">
        <v>0.26378</v>
      </c>
      <c r="R18" s="4" t="n">
        <f aca="false">P18+Q18</f>
        <v>0.60525</v>
      </c>
      <c r="S18" s="4" t="n">
        <v>1.5107</v>
      </c>
      <c r="T18" s="4" t="n">
        <v>0.4855</v>
      </c>
      <c r="U18" s="4" t="n">
        <f aca="false">Z18*S18/1000</f>
        <v>0.52290100812</v>
      </c>
      <c r="V18" s="4" t="n">
        <v>0.81978</v>
      </c>
      <c r="W18" s="4" t="n">
        <f aca="false">X18-V18</f>
        <v>1.70913</v>
      </c>
      <c r="X18" s="4" t="n">
        <v>2.52891</v>
      </c>
      <c r="Y18" s="4" t="n">
        <v>0.081</v>
      </c>
      <c r="Z18" s="4" t="n">
        <v>346.1316</v>
      </c>
      <c r="AA18" s="4" t="n">
        <v>913.1361</v>
      </c>
    </row>
    <row r="19" customFormat="false" ht="13" hidden="false" customHeight="false" outlineLevel="0" collapsed="false">
      <c r="A19" s="4" t="s">
        <v>19</v>
      </c>
      <c r="B19" s="4" t="n">
        <v>0.35521</v>
      </c>
      <c r="C19" s="4" t="n">
        <v>0.29162</v>
      </c>
      <c r="D19" s="4" t="n">
        <f aca="false">B19+C19</f>
        <v>0.64683</v>
      </c>
      <c r="E19" s="4" t="n">
        <v>1.6604</v>
      </c>
      <c r="F19" s="4" t="n">
        <v>0.4719</v>
      </c>
      <c r="G19" s="4" t="n">
        <f aca="false">L19*E19/1000</f>
        <v>0.525221879</v>
      </c>
      <c r="H19" s="4" t="n">
        <v>0.79598</v>
      </c>
      <c r="I19" s="4" t="n">
        <f aca="false">J19-H19</f>
        <v>1.98621</v>
      </c>
      <c r="J19" s="4" t="n">
        <v>2.78219</v>
      </c>
      <c r="K19" s="4" t="n">
        <v>0.069</v>
      </c>
      <c r="L19" s="17" t="n">
        <v>316.3225</v>
      </c>
      <c r="M19" s="4" t="n">
        <v>922.756</v>
      </c>
      <c r="O19" s="4" t="s">
        <v>19</v>
      </c>
      <c r="P19" s="4" t="n">
        <v>0.35289</v>
      </c>
      <c r="Q19" s="4" t="n">
        <v>0.3164</v>
      </c>
      <c r="R19" s="4" t="n">
        <f aca="false">P19+Q19</f>
        <v>0.66929</v>
      </c>
      <c r="S19" s="4" t="n">
        <v>1.6077</v>
      </c>
      <c r="T19" s="4" t="n">
        <v>0.5081</v>
      </c>
      <c r="U19" s="4" t="n">
        <f aca="false">Z19*S19/1000</f>
        <v>0.56604014139</v>
      </c>
      <c r="V19" s="4" t="n">
        <v>0.85681</v>
      </c>
      <c r="W19" s="4" t="n">
        <f aca="false">X19-V19</f>
        <v>1.83596</v>
      </c>
      <c r="X19" s="4" t="n">
        <v>2.69277</v>
      </c>
      <c r="Y19" s="4" t="n">
        <v>0.073</v>
      </c>
      <c r="Z19" s="4" t="n">
        <v>352.0807</v>
      </c>
      <c r="AA19" s="4" t="n">
        <v>939.4009</v>
      </c>
    </row>
    <row r="20" customFormat="false" ht="13" hidden="false" customHeight="false" outlineLevel="0" collapsed="false">
      <c r="A20" s="4" t="s">
        <v>20</v>
      </c>
      <c r="B20" s="4" t="n">
        <v>0.27762</v>
      </c>
      <c r="C20" s="4" t="n">
        <v>0.24338</v>
      </c>
      <c r="D20" s="4" t="n">
        <f aca="false">B20+C20</f>
        <v>0.521</v>
      </c>
      <c r="E20" s="4" t="n">
        <v>1.4073</v>
      </c>
      <c r="F20" s="4" t="n">
        <v>0.4487</v>
      </c>
      <c r="G20" s="4" t="n">
        <f aca="false">L20*E20/1000</f>
        <v>0.49503789939</v>
      </c>
      <c r="H20" s="4" t="n">
        <v>0.75681</v>
      </c>
      <c r="I20" s="4" t="n">
        <f aca="false">J20-H20</f>
        <v>1.59853</v>
      </c>
      <c r="J20" s="4" t="n">
        <v>2.35534</v>
      </c>
      <c r="K20" s="4" t="n">
        <v>0.074</v>
      </c>
      <c r="L20" s="17" t="n">
        <v>351.7643</v>
      </c>
      <c r="M20" s="4" t="n">
        <v>926.8698</v>
      </c>
      <c r="O20" s="4" t="s">
        <v>20</v>
      </c>
      <c r="P20" s="4" t="n">
        <v>0.34807</v>
      </c>
      <c r="Q20" s="4" t="n">
        <v>0.25951</v>
      </c>
      <c r="R20" s="4" t="n">
        <f aca="false">P20+Q20</f>
        <v>0.60758</v>
      </c>
      <c r="S20" s="4" t="n">
        <v>1.5521</v>
      </c>
      <c r="T20" s="4" t="n">
        <v>0.4627</v>
      </c>
      <c r="U20" s="4" t="n">
        <f aca="false">Z20*S20/1000</f>
        <v>0.51257497181</v>
      </c>
      <c r="V20" s="4" t="n">
        <v>0.78056</v>
      </c>
      <c r="W20" s="4" t="n">
        <f aca="false">X20-V20</f>
        <v>1.81878</v>
      </c>
      <c r="X20" s="4" t="n">
        <v>2.59934</v>
      </c>
      <c r="Y20" s="4" t="n">
        <v>0.072</v>
      </c>
      <c r="Z20" s="4" t="n">
        <v>330.2461</v>
      </c>
      <c r="AA20" s="4" t="n">
        <v>929.9708</v>
      </c>
    </row>
    <row r="21" customFormat="false" ht="13" hidden="false" customHeight="false" outlineLevel="0" collapsed="false">
      <c r="A21" s="4" t="s">
        <v>21</v>
      </c>
      <c r="B21" s="4" t="n">
        <v>0.38897</v>
      </c>
      <c r="C21" s="4" t="n">
        <v>0.3148</v>
      </c>
      <c r="D21" s="4" t="n">
        <f aca="false">B21+C21</f>
        <v>0.70377</v>
      </c>
      <c r="E21" s="4" t="n">
        <v>1.5959</v>
      </c>
      <c r="F21" s="4" t="n">
        <v>0.524</v>
      </c>
      <c r="G21" s="4" t="n">
        <f aca="false">L21*E21/1000</f>
        <v>0.58218719262</v>
      </c>
      <c r="H21" s="4" t="n">
        <v>0.88324</v>
      </c>
      <c r="I21" s="4" t="n">
        <f aca="false">J21-H21</f>
        <v>1.78938</v>
      </c>
      <c r="J21" s="4" t="n">
        <v>2.67262</v>
      </c>
      <c r="K21" s="4" t="n">
        <v>0.086</v>
      </c>
      <c r="L21" s="17" t="n">
        <v>364.8018</v>
      </c>
      <c r="M21" s="4" t="n">
        <v>959.0837</v>
      </c>
      <c r="O21" s="4" t="s">
        <v>21</v>
      </c>
      <c r="P21" s="4" t="n">
        <v>0.38098</v>
      </c>
      <c r="Q21" s="4" t="n">
        <v>0.32097</v>
      </c>
      <c r="R21" s="4" t="n">
        <f aca="false">P21+Q21</f>
        <v>0.70195</v>
      </c>
      <c r="S21" s="4" t="n">
        <v>1.5726</v>
      </c>
      <c r="T21" s="4" t="n">
        <v>0.5212</v>
      </c>
      <c r="U21" s="4" t="n">
        <f aca="false">Z21*S21/1000</f>
        <v>0.5730900372</v>
      </c>
      <c r="V21" s="4" t="n">
        <v>0.87859</v>
      </c>
      <c r="W21" s="4" t="n">
        <f aca="false">X21-V21</f>
        <v>1.7535</v>
      </c>
      <c r="X21" s="4" t="n">
        <v>2.63209</v>
      </c>
      <c r="Y21" s="4" t="n">
        <v>0.085</v>
      </c>
      <c r="Z21" s="4" t="n">
        <v>364.422</v>
      </c>
      <c r="AA21" s="4" t="n">
        <v>953.0081</v>
      </c>
    </row>
    <row r="22" customFormat="false" ht="13" hidden="false" customHeight="false" outlineLevel="0" collapsed="false">
      <c r="A22" s="4" t="s">
        <v>22</v>
      </c>
      <c r="B22" s="4" t="n">
        <v>0.35424</v>
      </c>
      <c r="C22" s="4" t="n">
        <v>0.3157</v>
      </c>
      <c r="D22" s="4" t="n">
        <f aca="false">B22+C22</f>
        <v>0.66994</v>
      </c>
      <c r="E22" s="4" t="n">
        <v>1.5871</v>
      </c>
      <c r="F22" s="4" t="n">
        <v>0.5031</v>
      </c>
      <c r="G22" s="4" t="n">
        <f aca="false">L22*E22/1000</f>
        <v>0.55416691345</v>
      </c>
      <c r="H22" s="4" t="n">
        <v>0.84856</v>
      </c>
      <c r="I22" s="4" t="n">
        <f aca="false">J22-H22</f>
        <v>1.80951</v>
      </c>
      <c r="J22" s="4" t="n">
        <v>2.65807</v>
      </c>
      <c r="K22" s="4" t="n">
        <v>0.081</v>
      </c>
      <c r="L22" s="17" t="n">
        <v>349.1695</v>
      </c>
      <c r="M22" s="4" t="n">
        <v>937.1858</v>
      </c>
      <c r="O22" s="4" t="s">
        <v>22</v>
      </c>
      <c r="P22" s="4" t="n">
        <v>0.30982</v>
      </c>
      <c r="Q22" s="4" t="n">
        <v>0.34335</v>
      </c>
      <c r="R22" s="4" t="n">
        <f aca="false">P22+Q22</f>
        <v>0.65317</v>
      </c>
      <c r="S22" s="4" t="n">
        <v>1.5209</v>
      </c>
      <c r="T22" s="4" t="n">
        <v>0.4869</v>
      </c>
      <c r="U22" s="4" t="n">
        <f aca="false">Z22*S22/1000</f>
        <v>0.53836726946</v>
      </c>
      <c r="V22" s="4" t="n">
        <v>0.82113</v>
      </c>
      <c r="W22" s="4" t="n">
        <f aca="false">X22-V22</f>
        <v>1.72546</v>
      </c>
      <c r="X22" s="4" t="n">
        <v>2.54659</v>
      </c>
      <c r="Y22" s="4" t="n">
        <v>0.076</v>
      </c>
      <c r="Z22" s="4" t="n">
        <v>353.9794</v>
      </c>
      <c r="AA22" s="4" t="n">
        <v>937.1226</v>
      </c>
    </row>
    <row r="23" customFormat="false" ht="13" hidden="false" customHeight="false" outlineLevel="0" collapsed="false">
      <c r="A23" s="4" t="s">
        <v>23</v>
      </c>
      <c r="B23" s="4" t="n">
        <v>0.40305</v>
      </c>
      <c r="C23" s="4" t="n">
        <v>0.36766</v>
      </c>
      <c r="D23" s="4" t="n">
        <f aca="false">B23+C23</f>
        <v>0.77071</v>
      </c>
      <c r="E23" s="4" t="n">
        <v>1.6539</v>
      </c>
      <c r="F23" s="4" t="n">
        <v>0.5683</v>
      </c>
      <c r="G23" s="4" t="n">
        <f aca="false">L23*E23/1000</f>
        <v>0.6208260969</v>
      </c>
      <c r="H23" s="4" t="n">
        <v>0.95871</v>
      </c>
      <c r="I23" s="4" t="n">
        <f aca="false">J23-H23</f>
        <v>1.81192</v>
      </c>
      <c r="J23" s="4" t="n">
        <v>2.77063</v>
      </c>
      <c r="K23" s="4" t="n">
        <v>0.087</v>
      </c>
      <c r="L23" s="17" t="n">
        <v>375.371</v>
      </c>
      <c r="M23" s="4" t="n">
        <v>940.8566</v>
      </c>
      <c r="O23" s="4" t="s">
        <v>23</v>
      </c>
      <c r="P23" s="4" t="n">
        <v>0.46264</v>
      </c>
      <c r="Q23" s="4" t="n">
        <v>0.35968</v>
      </c>
      <c r="R23" s="4" t="n">
        <f aca="false">P23+Q23</f>
        <v>0.82232</v>
      </c>
      <c r="S23" s="4" t="n">
        <v>1.704</v>
      </c>
      <c r="T23" s="4" t="n">
        <v>0.5726</v>
      </c>
      <c r="U23" s="4" t="n">
        <f aca="false">Z23*S23/1000</f>
        <v>0.6298183368</v>
      </c>
      <c r="V23" s="4" t="n">
        <v>0.96532</v>
      </c>
      <c r="W23" s="4" t="n">
        <f aca="false">X23-V23</f>
        <v>1.88847</v>
      </c>
      <c r="X23" s="4" t="n">
        <v>2.85379</v>
      </c>
      <c r="Y23" s="4" t="n">
        <v>0.085</v>
      </c>
      <c r="Z23" s="4" t="n">
        <v>369.6117</v>
      </c>
      <c r="AA23" s="4" t="n">
        <v>946.9323</v>
      </c>
    </row>
    <row r="24" customFormat="false" ht="13" hidden="false" customHeight="false" outlineLevel="0" collapsed="false">
      <c r="A24" s="4" t="s">
        <v>24</v>
      </c>
      <c r="B24" s="4" t="n">
        <v>0.45075</v>
      </c>
      <c r="C24" s="4" t="n">
        <v>0.25774</v>
      </c>
      <c r="D24" s="4" t="n">
        <f aca="false">B24+C24</f>
        <v>0.70849</v>
      </c>
      <c r="E24" s="4" t="n">
        <v>1.713</v>
      </c>
      <c r="F24" s="4" t="n">
        <v>0.4992</v>
      </c>
      <c r="G24" s="4" t="n">
        <f aca="false">L24*E24/1000</f>
        <v>0.561917103</v>
      </c>
      <c r="H24" s="4" t="n">
        <v>0.84149</v>
      </c>
      <c r="I24" s="4" t="n">
        <f aca="false">J24-H24</f>
        <v>2.02932</v>
      </c>
      <c r="J24" s="4" t="n">
        <v>2.87081</v>
      </c>
      <c r="K24" s="4" t="n">
        <v>0.07</v>
      </c>
      <c r="L24" s="17" t="n">
        <v>328.031</v>
      </c>
      <c r="M24" s="4" t="n">
        <v>940.5402</v>
      </c>
      <c r="O24" s="4" t="s">
        <v>24</v>
      </c>
      <c r="P24" s="4" t="n">
        <v>0.40105</v>
      </c>
      <c r="Q24" s="4" t="n">
        <v>0.32115</v>
      </c>
      <c r="R24" s="4" t="n">
        <f aca="false">P24+Q24</f>
        <v>0.7222</v>
      </c>
      <c r="S24" s="4" t="n">
        <v>1.6784</v>
      </c>
      <c r="T24" s="4" t="n">
        <v>0.5315</v>
      </c>
      <c r="U24" s="4" t="n">
        <f aca="false">Z24*S24/1000</f>
        <v>0.59146346048</v>
      </c>
      <c r="V24" s="4" t="n">
        <v>0.89636</v>
      </c>
      <c r="W24" s="4" t="n">
        <f aca="false">X24-V24</f>
        <v>1.91577</v>
      </c>
      <c r="X24" s="4" t="n">
        <v>2.81213</v>
      </c>
      <c r="Y24" s="4" t="n">
        <v>0.078</v>
      </c>
      <c r="Z24" s="4" t="n">
        <v>352.3972</v>
      </c>
      <c r="AA24" s="4" t="n">
        <v>948.4512</v>
      </c>
    </row>
    <row r="25" customFormat="false" ht="13" hidden="false" customHeight="false" outlineLevel="0" collapsed="false">
      <c r="A25" s="4" t="s">
        <v>25</v>
      </c>
      <c r="B25" s="4" t="n">
        <v>0.37362</v>
      </c>
      <c r="C25" s="4" t="n">
        <v>0.30948</v>
      </c>
      <c r="D25" s="4" t="n">
        <f aca="false">B25+C25</f>
        <v>0.6831</v>
      </c>
      <c r="E25" s="4" t="n">
        <v>1.561</v>
      </c>
      <c r="F25" s="4" t="n">
        <v>0.535</v>
      </c>
      <c r="G25" s="4" t="n">
        <f aca="false">L25*E25/1000</f>
        <v>0.5989948811</v>
      </c>
      <c r="H25" s="4" t="n">
        <v>0.90133</v>
      </c>
      <c r="I25" s="4" t="n">
        <f aca="false">J25-H25</f>
        <v>1.71318</v>
      </c>
      <c r="J25" s="4" t="n">
        <v>2.61451</v>
      </c>
      <c r="K25" s="4" t="n">
        <v>0.091</v>
      </c>
      <c r="L25" s="17" t="n">
        <v>383.7251</v>
      </c>
      <c r="M25" s="4" t="n">
        <v>972.311</v>
      </c>
      <c r="O25" s="4" t="s">
        <v>25</v>
      </c>
      <c r="P25" s="4" t="n">
        <v>0.4796</v>
      </c>
      <c r="Q25" s="4" t="n">
        <v>0.3592</v>
      </c>
      <c r="R25" s="4" t="n">
        <f aca="false">P25+Q25</f>
        <v>0.8388</v>
      </c>
      <c r="S25" s="4" t="n">
        <v>1.755</v>
      </c>
      <c r="T25" s="4" t="n">
        <v>0.5834</v>
      </c>
      <c r="U25" s="4" t="n">
        <f aca="false">Z25*S25/1000</f>
        <v>0.659775753</v>
      </c>
      <c r="V25" s="4" t="n">
        <v>0.98256</v>
      </c>
      <c r="W25" s="4" t="n">
        <f aca="false">X25-V25</f>
        <v>1.95861</v>
      </c>
      <c r="X25" s="4" t="n">
        <v>2.94117</v>
      </c>
      <c r="Y25" s="4" t="n">
        <v>0.08</v>
      </c>
      <c r="Z25" s="4" t="n">
        <v>375.9406</v>
      </c>
      <c r="AA25" s="4" t="n">
        <v>962.3115</v>
      </c>
    </row>
    <row r="26" customFormat="false" ht="13" hidden="false" customHeight="false" outlineLevel="0" collapsed="false">
      <c r="A26" s="4" t="s">
        <v>26</v>
      </c>
      <c r="B26" s="4" t="n">
        <v>0.33823</v>
      </c>
      <c r="C26" s="4" t="n">
        <v>0.29576</v>
      </c>
      <c r="D26" s="4" t="n">
        <f aca="false">B26+C26</f>
        <v>0.63399</v>
      </c>
      <c r="E26" s="4" t="n">
        <v>1.504</v>
      </c>
      <c r="F26" s="4" t="n">
        <v>0.5104</v>
      </c>
      <c r="G26" s="4" t="n">
        <f aca="false">L26*E26/1000</f>
        <v>0.5727441056</v>
      </c>
      <c r="H26" s="4" t="n">
        <v>0.85969</v>
      </c>
      <c r="I26" s="4" t="n">
        <f aca="false">J26-H26</f>
        <v>1.65737</v>
      </c>
      <c r="J26" s="4" t="n">
        <v>2.51706</v>
      </c>
      <c r="K26" s="4" t="n">
        <v>0.086</v>
      </c>
      <c r="L26" s="17" t="n">
        <v>380.8139</v>
      </c>
      <c r="M26" s="4" t="n">
        <v>974.7794</v>
      </c>
      <c r="O26" s="4" t="s">
        <v>26</v>
      </c>
      <c r="P26" s="4" t="n">
        <v>0.35646</v>
      </c>
      <c r="Q26" s="4" t="n">
        <v>0.27528</v>
      </c>
      <c r="R26" s="4" t="n">
        <f aca="false">P26+Q26</f>
        <v>0.63174</v>
      </c>
      <c r="S26" s="4" t="n">
        <v>1.5359</v>
      </c>
      <c r="T26" s="4" t="n">
        <v>0.503</v>
      </c>
      <c r="U26" s="4" t="n">
        <f aca="false">Z26*S26/1000</f>
        <v>0.56224307325</v>
      </c>
      <c r="V26" s="4" t="n">
        <v>0.84746</v>
      </c>
      <c r="W26" s="4" t="n">
        <f aca="false">X26-V26</f>
        <v>1.72461</v>
      </c>
      <c r="X26" s="4" t="n">
        <v>2.57207</v>
      </c>
      <c r="Y26" s="4" t="n">
        <v>0.089</v>
      </c>
      <c r="Z26" s="4" t="n">
        <v>366.0675</v>
      </c>
      <c r="AA26" s="4" t="n">
        <v>972.2478</v>
      </c>
    </row>
    <row r="27" customFormat="false" ht="13" hidden="false" customHeight="false" outlineLevel="0" collapsed="false">
      <c r="A27" s="13" t="s">
        <v>14</v>
      </c>
      <c r="B27" s="14" t="n">
        <f aca="false">AVERAGE(B17:B26)</f>
        <v>0.36921</v>
      </c>
      <c r="C27" s="14" t="n">
        <f aca="false">AVERAGE(C17:C26)</f>
        <v>0.296419</v>
      </c>
      <c r="D27" s="14" t="n">
        <f aca="false">AVERAGE(D17:D26)</f>
        <v>0.665629</v>
      </c>
      <c r="E27" s="14" t="n">
        <f aca="false">AVERAGE(E17:E26)</f>
        <v>1.57972</v>
      </c>
      <c r="F27" s="14" t="n">
        <f aca="false">AVERAGE(F17:F26)</f>
        <v>0.50757</v>
      </c>
      <c r="G27" s="14" t="n">
        <f aca="false">AVERAGE(G17:G26)</f>
        <v>0.563002013714</v>
      </c>
      <c r="H27" s="14" t="n">
        <f aca="false">AVERAGE(H17:H26)</f>
        <v>0.855784</v>
      </c>
      <c r="I27" s="14" t="n">
        <f aca="false">AVERAGE(I17:I26)</f>
        <v>1.789784</v>
      </c>
      <c r="J27" s="14" t="n">
        <f aca="false">AVERAGE(J17:J26)</f>
        <v>2.645568</v>
      </c>
      <c r="K27" s="14" t="n">
        <f aca="false">AVERAGE(K17:K26)</f>
        <v>0.0804</v>
      </c>
      <c r="L27" s="14" t="n">
        <f aca="false">AVERAGE(L17:L26)</f>
        <v>356.86537</v>
      </c>
      <c r="M27" s="14" t="n">
        <f aca="false">AVERAGE(M17:M26)</f>
        <v>944.86909</v>
      </c>
      <c r="O27" s="13" t="s">
        <v>14</v>
      </c>
      <c r="P27" s="14" t="n">
        <f aca="false">AVERAGE(P17:P26)</f>
        <v>0.378055</v>
      </c>
      <c r="Q27" s="14" t="n">
        <f aca="false">AVERAGE(Q17:Q26)</f>
        <v>0.31015</v>
      </c>
      <c r="R27" s="14" t="n">
        <f aca="false">AVERAGE(R17:R26)</f>
        <v>0.688205</v>
      </c>
      <c r="S27" s="14" t="n">
        <f aca="false">AVERAGE(S17:S26)</f>
        <v>1.5917</v>
      </c>
      <c r="T27" s="14" t="n">
        <f aca="false">AVERAGE(T17:T26)</f>
        <v>0.51613</v>
      </c>
      <c r="U27" s="14" t="n">
        <f aca="false">AVERAGE(U17:U26)</f>
        <v>0.571629936585</v>
      </c>
      <c r="V27" s="14" t="n">
        <f aca="false">AVERAGE(V17:V26)</f>
        <v>0.870226</v>
      </c>
      <c r="W27" s="14" t="n">
        <f aca="false">AVERAGE(W17:W26)</f>
        <v>1.795188</v>
      </c>
      <c r="X27" s="14" t="n">
        <f aca="false">AVERAGE(X17:X26)</f>
        <v>2.665414</v>
      </c>
      <c r="Y27" s="14" t="n">
        <f aca="false">AVERAGE(Y17:Y26)</f>
        <v>0.0802</v>
      </c>
      <c r="Z27" s="14" t="n">
        <f aca="false">AVERAGE(Z17:Z26)</f>
        <v>358.9349</v>
      </c>
      <c r="AA27" s="14" t="n">
        <f aca="false">AVERAGE(AA17:AA26)</f>
        <v>945.464</v>
      </c>
    </row>
    <row r="28" customFormat="false" ht="13" hidden="false" customHeight="false" outlineLevel="0" collapsed="false">
      <c r="A28" s="15" t="s">
        <v>15</v>
      </c>
      <c r="B28" s="16" t="n">
        <f aca="false">STDEV(B17:B26)</f>
        <v>0.0451915365724355</v>
      </c>
      <c r="C28" s="16" t="n">
        <f aca="false">STDEV(C17:C26)</f>
        <v>0.0358655881033617</v>
      </c>
      <c r="D28" s="16" t="n">
        <f aca="false">STDEV(D17:D26)</f>
        <v>0.0662305215725935</v>
      </c>
      <c r="E28" s="16" t="n">
        <f aca="false">STDEV(E17:E26)</f>
        <v>0.0876743063844819</v>
      </c>
      <c r="F28" s="16" t="n">
        <f aca="false">STDEV(F17:F26)</f>
        <v>0.0332167979592655</v>
      </c>
      <c r="G28" s="16" t="n">
        <f aca="false">STDEV(G17:G26)</f>
        <v>0.0354980592372099</v>
      </c>
      <c r="H28" s="16" t="n">
        <f aca="false">STDEV(H17:H26)</f>
        <v>0.0560081669044792</v>
      </c>
      <c r="I28" s="16" t="n">
        <f aca="false">STDEV(I17:I26)</f>
        <v>0.134120637752402</v>
      </c>
      <c r="J28" s="16" t="n">
        <f aca="false">STDEV(J17:J26)</f>
        <v>0.147939321930761</v>
      </c>
      <c r="K28" s="16" t="n">
        <f aca="false">STDEV(K17:K26)</f>
        <v>0.0074565407529229</v>
      </c>
      <c r="L28" s="16" t="n">
        <f aca="false">STDEV(L17:L26)</f>
        <v>21.8520593745024</v>
      </c>
      <c r="M28" s="16" t="n">
        <f aca="false">STDEV(M17:M26)</f>
        <v>18.8117512821375</v>
      </c>
      <c r="O28" s="15" t="s">
        <v>15</v>
      </c>
      <c r="P28" s="16" t="n">
        <f aca="false">STDEV(P17:P26)</f>
        <v>0.054697012969428</v>
      </c>
      <c r="Q28" s="16" t="n">
        <f aca="false">STDEV(Q17:Q26)</f>
        <v>0.0379346259299396</v>
      </c>
      <c r="R28" s="16" t="n">
        <f aca="false">STDEV(R17:R26)</f>
        <v>0.0840520385435911</v>
      </c>
      <c r="S28" s="16" t="n">
        <f aca="false">STDEV(S17:S26)</f>
        <v>0.0920237408981448</v>
      </c>
      <c r="T28" s="16" t="n">
        <f aca="false">STDEV(T17:T26)</f>
        <v>0.0379399540209409</v>
      </c>
      <c r="U28" s="16" t="n">
        <f aca="false">STDEV(U17:U26)</f>
        <v>0.0456721457347919</v>
      </c>
      <c r="V28" s="16" t="n">
        <f aca="false">STDEV(V17:V26)</f>
        <v>0.0635799283841476</v>
      </c>
      <c r="W28" s="16" t="n">
        <f aca="false">STDEV(W17:W26)</f>
        <v>0.106087291709338</v>
      </c>
      <c r="X28" s="16" t="n">
        <f aca="false">STDEV(X17:X26)</f>
        <v>0.155239460919789</v>
      </c>
      <c r="Y28" s="16" t="n">
        <f aca="false">STDEV(Y17:Y26)</f>
        <v>0.00551361950083609</v>
      </c>
      <c r="Z28" s="16" t="n">
        <f aca="false">STDEV(Z17:Z26)</f>
        <v>14.7841000428764</v>
      </c>
      <c r="AA28" s="16" t="n">
        <f aca="false">STDEV(AA17:AA26)</f>
        <v>16.6805458228707</v>
      </c>
    </row>
    <row r="34" customFormat="false" ht="13" hidden="false" customHeight="false" outlineLevel="0" collapsed="false">
      <c r="A34" s="13"/>
      <c r="B34" s="13"/>
      <c r="C34" s="13"/>
      <c r="D34" s="13"/>
      <c r="E34" s="13"/>
      <c r="F34" s="13"/>
      <c r="G34" s="13"/>
      <c r="H34" s="14"/>
      <c r="I34" s="14"/>
      <c r="J34" s="14"/>
      <c r="K34" s="14"/>
      <c r="L34" s="14"/>
      <c r="M34" s="14"/>
      <c r="O34" s="13"/>
      <c r="P34" s="13"/>
      <c r="Q34" s="13"/>
      <c r="R34" s="13"/>
      <c r="S34" s="13"/>
      <c r="T34" s="13"/>
      <c r="U34" s="13"/>
      <c r="V34" s="14"/>
      <c r="W34" s="14"/>
      <c r="X34" s="14"/>
      <c r="Y34" s="14"/>
      <c r="Z34" s="14"/>
      <c r="AA34" s="14"/>
    </row>
    <row r="35" customFormat="false" ht="13" hidden="false" customHeight="false" outlineLevel="0" collapsed="false">
      <c r="A35" s="15"/>
      <c r="B35" s="15"/>
      <c r="C35" s="15"/>
      <c r="D35" s="15"/>
      <c r="E35" s="15"/>
      <c r="F35" s="15"/>
      <c r="G35" s="15"/>
      <c r="H35" s="16"/>
      <c r="I35" s="16"/>
      <c r="J35" s="16"/>
      <c r="K35" s="16"/>
      <c r="L35" s="16"/>
      <c r="M35" s="16"/>
      <c r="O35" s="15"/>
      <c r="P35" s="15"/>
      <c r="Q35" s="15"/>
      <c r="R35" s="15"/>
      <c r="S35" s="15"/>
      <c r="T35" s="15"/>
      <c r="U35" s="15"/>
      <c r="V35" s="16"/>
      <c r="W35" s="16"/>
      <c r="X35" s="16"/>
      <c r="Y35" s="16"/>
      <c r="Z35" s="16"/>
      <c r="AA35" s="16"/>
    </row>
    <row r="36" customFormat="false" ht="13" hidden="false" customHeight="false" outlineLevel="0" collapsed="false">
      <c r="A36" s="12"/>
      <c r="B36" s="12"/>
      <c r="C36" s="12"/>
      <c r="D36" s="12"/>
      <c r="E36" s="12"/>
      <c r="F36" s="12"/>
      <c r="G36" s="12"/>
      <c r="O36" s="12"/>
      <c r="P36" s="12"/>
      <c r="Q36" s="12"/>
      <c r="R36" s="12"/>
      <c r="S36" s="12"/>
      <c r="T36" s="12"/>
      <c r="U36" s="12"/>
    </row>
    <row r="43" customFormat="false" ht="13" hidden="false" customHeight="false" outlineLevel="0" collapsed="false">
      <c r="A43" s="13"/>
      <c r="B43" s="13"/>
      <c r="C43" s="13"/>
      <c r="D43" s="13"/>
      <c r="E43" s="13"/>
      <c r="F43" s="13"/>
      <c r="G43" s="13"/>
      <c r="H43" s="14"/>
      <c r="I43" s="14"/>
      <c r="J43" s="14"/>
      <c r="K43" s="14"/>
      <c r="L43" s="14"/>
      <c r="M43" s="14"/>
      <c r="O43" s="13"/>
      <c r="P43" s="13"/>
      <c r="Q43" s="13"/>
      <c r="R43" s="13"/>
      <c r="S43" s="13"/>
      <c r="T43" s="13"/>
      <c r="U43" s="13"/>
      <c r="V43" s="14"/>
      <c r="W43" s="14"/>
      <c r="X43" s="14"/>
      <c r="Y43" s="14"/>
      <c r="Z43" s="14"/>
      <c r="AA43" s="14"/>
    </row>
    <row r="44" customFormat="false" ht="13" hidden="false" customHeight="false" outlineLevel="0" collapsed="false">
      <c r="A44" s="15"/>
      <c r="B44" s="15"/>
      <c r="C44" s="15"/>
      <c r="D44" s="15"/>
      <c r="E44" s="15"/>
      <c r="F44" s="15"/>
      <c r="G44" s="15"/>
      <c r="H44" s="16"/>
      <c r="I44" s="16"/>
      <c r="J44" s="16"/>
      <c r="K44" s="16"/>
      <c r="L44" s="16"/>
      <c r="M44" s="16"/>
      <c r="O44" s="15"/>
      <c r="P44" s="15"/>
      <c r="Q44" s="15"/>
      <c r="R44" s="15"/>
      <c r="S44" s="15"/>
      <c r="T44" s="15"/>
      <c r="U44" s="15"/>
      <c r="V44" s="16"/>
      <c r="W44" s="16"/>
      <c r="X44" s="16"/>
      <c r="Y44" s="16"/>
      <c r="Z44" s="16"/>
      <c r="AA44" s="16"/>
    </row>
    <row r="45" customFormat="false" ht="13" hidden="false" customHeight="false" outlineLevel="0" collapsed="false">
      <c r="A45" s="12"/>
      <c r="B45" s="12"/>
      <c r="C45" s="12"/>
      <c r="D45" s="12"/>
      <c r="E45" s="12"/>
      <c r="F45" s="12"/>
      <c r="G45" s="12"/>
      <c r="H45" s="16"/>
      <c r="I45" s="16"/>
      <c r="J45" s="16"/>
      <c r="K45" s="16"/>
      <c r="L45" s="16"/>
      <c r="M45" s="16"/>
      <c r="O45" s="12"/>
      <c r="P45" s="12"/>
      <c r="Q45" s="12"/>
      <c r="R45" s="12"/>
      <c r="S45" s="12"/>
      <c r="T45" s="12"/>
      <c r="U45" s="12"/>
      <c r="V45" s="16"/>
      <c r="W45" s="16"/>
      <c r="X45" s="16"/>
      <c r="Y45" s="16"/>
      <c r="Z45" s="16"/>
      <c r="AA45" s="16"/>
    </row>
    <row r="51" customFormat="false" ht="13" hidden="false" customHeight="false" outlineLevel="0" collapsed="false">
      <c r="A51" s="13"/>
      <c r="B51" s="13"/>
      <c r="C51" s="13"/>
      <c r="D51" s="13"/>
      <c r="E51" s="13"/>
      <c r="F51" s="13"/>
      <c r="G51" s="13"/>
      <c r="H51" s="14"/>
      <c r="I51" s="14"/>
      <c r="J51" s="14"/>
      <c r="K51" s="14"/>
      <c r="L51" s="14"/>
      <c r="M51" s="14"/>
      <c r="O51" s="13"/>
      <c r="P51" s="13"/>
      <c r="Q51" s="13"/>
      <c r="R51" s="13"/>
      <c r="S51" s="13"/>
      <c r="T51" s="13"/>
      <c r="U51" s="13"/>
      <c r="V51" s="14"/>
      <c r="W51" s="14"/>
      <c r="X51" s="14"/>
      <c r="Y51" s="14"/>
      <c r="Z51" s="14"/>
      <c r="AA51" s="14"/>
    </row>
    <row r="52" customFormat="false" ht="13" hidden="false" customHeight="false" outlineLevel="0" collapsed="false">
      <c r="A52" s="15"/>
      <c r="B52" s="15"/>
      <c r="C52" s="15"/>
      <c r="D52" s="15"/>
      <c r="E52" s="15"/>
      <c r="F52" s="15"/>
      <c r="G52" s="15"/>
      <c r="H52" s="16"/>
      <c r="I52" s="16"/>
      <c r="J52" s="16"/>
      <c r="K52" s="16"/>
      <c r="L52" s="16"/>
      <c r="M52" s="16"/>
      <c r="O52" s="15"/>
      <c r="P52" s="15"/>
      <c r="Q52" s="15"/>
      <c r="R52" s="15"/>
      <c r="S52" s="15"/>
      <c r="T52" s="15"/>
      <c r="U52" s="15"/>
      <c r="V52" s="16"/>
      <c r="W52" s="16"/>
      <c r="X52" s="16"/>
      <c r="Y52" s="16"/>
      <c r="Z52" s="16"/>
      <c r="AA52" s="16"/>
    </row>
    <row r="53" customFormat="false" ht="13" hidden="false" customHeight="false" outlineLevel="0" collapsed="false">
      <c r="A53" s="12"/>
      <c r="B53" s="12"/>
      <c r="C53" s="12"/>
      <c r="D53" s="12"/>
      <c r="E53" s="12"/>
      <c r="F53" s="12"/>
      <c r="G53" s="12"/>
      <c r="O53" s="12"/>
      <c r="P53" s="12"/>
      <c r="Q53" s="12"/>
      <c r="R53" s="12"/>
      <c r="S53" s="12"/>
      <c r="T53" s="12"/>
      <c r="U53" s="12"/>
    </row>
    <row r="61" customFormat="false" ht="13" hidden="false" customHeight="false" outlineLevel="0" collapsed="false">
      <c r="A61" s="13"/>
      <c r="B61" s="13"/>
      <c r="C61" s="13"/>
      <c r="D61" s="13"/>
      <c r="E61" s="13"/>
      <c r="F61" s="13"/>
      <c r="G61" s="13"/>
      <c r="H61" s="14"/>
      <c r="I61" s="14"/>
      <c r="J61" s="14"/>
      <c r="K61" s="14"/>
      <c r="L61" s="14"/>
      <c r="M61" s="14"/>
      <c r="O61" s="13"/>
      <c r="P61" s="13"/>
      <c r="Q61" s="13"/>
      <c r="R61" s="13"/>
      <c r="S61" s="13"/>
      <c r="T61" s="13"/>
      <c r="U61" s="13"/>
      <c r="V61" s="14"/>
      <c r="W61" s="14"/>
      <c r="X61" s="14"/>
      <c r="Y61" s="14"/>
      <c r="Z61" s="14"/>
      <c r="AA61" s="14"/>
    </row>
    <row r="62" customFormat="false" ht="13" hidden="false" customHeight="false" outlineLevel="0" collapsed="false">
      <c r="A62" s="15"/>
      <c r="B62" s="15"/>
      <c r="C62" s="15"/>
      <c r="D62" s="15"/>
      <c r="E62" s="15"/>
      <c r="F62" s="15"/>
      <c r="G62" s="15"/>
      <c r="H62" s="16"/>
      <c r="I62" s="16"/>
      <c r="J62" s="16"/>
      <c r="K62" s="16"/>
      <c r="L62" s="16"/>
      <c r="M62" s="16"/>
      <c r="O62" s="15"/>
      <c r="P62" s="15"/>
      <c r="Q62" s="15"/>
      <c r="R62" s="15"/>
      <c r="S62" s="15"/>
      <c r="T62" s="15"/>
      <c r="U62" s="15"/>
      <c r="V62" s="16"/>
      <c r="W62" s="16"/>
      <c r="X62" s="16"/>
      <c r="Y62" s="16"/>
      <c r="Z62" s="16"/>
      <c r="AA62" s="16"/>
    </row>
    <row r="63" customFormat="false" ht="13" hidden="false" customHeight="false" outlineLevel="0" collapsed="false">
      <c r="A63" s="10"/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  <c r="AA63" s="10"/>
    </row>
    <row r="64" customFormat="false" ht="13" hidden="false" customHeight="false" outlineLevel="0" collapsed="false">
      <c r="A64" s="10"/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</row>
    <row r="67" customFormat="false" ht="13" hidden="false" customHeight="false" outlineLevel="0" collapsed="false">
      <c r="A67" s="12"/>
      <c r="B67" s="12"/>
      <c r="C67" s="12"/>
      <c r="D67" s="12"/>
      <c r="E67" s="12"/>
      <c r="F67" s="12"/>
      <c r="G67" s="12"/>
      <c r="O67" s="12"/>
      <c r="P67" s="12"/>
      <c r="Q67" s="12"/>
      <c r="R67" s="12"/>
      <c r="S67" s="12"/>
      <c r="T67" s="12"/>
      <c r="U67" s="12"/>
    </row>
    <row r="74" s="5" customFormat="true" ht="13" hidden="false" customHeight="false" outlineLevel="0" collapsed="false">
      <c r="A74" s="13"/>
      <c r="B74" s="13"/>
      <c r="C74" s="13"/>
      <c r="D74" s="13"/>
      <c r="E74" s="13"/>
      <c r="F74" s="13"/>
      <c r="G74" s="13"/>
      <c r="H74" s="14"/>
      <c r="I74" s="14"/>
      <c r="J74" s="14"/>
      <c r="K74" s="14"/>
      <c r="L74" s="14"/>
      <c r="M74" s="14"/>
      <c r="O74" s="13"/>
      <c r="P74" s="13"/>
      <c r="Q74" s="13"/>
      <c r="R74" s="13"/>
      <c r="S74" s="13"/>
      <c r="T74" s="13"/>
      <c r="U74" s="13"/>
      <c r="V74" s="14"/>
      <c r="W74" s="14"/>
      <c r="X74" s="14"/>
      <c r="Y74" s="14"/>
      <c r="Z74" s="14"/>
      <c r="AA74" s="14"/>
    </row>
    <row r="75" s="7" customFormat="true" ht="13" hidden="false" customHeight="false" outlineLevel="0" collapsed="false">
      <c r="A75" s="15"/>
      <c r="B75" s="15"/>
      <c r="C75" s="15"/>
      <c r="D75" s="15"/>
      <c r="E75" s="15"/>
      <c r="F75" s="15"/>
      <c r="G75" s="15"/>
      <c r="H75" s="16"/>
      <c r="I75" s="16"/>
      <c r="J75" s="16"/>
      <c r="K75" s="16"/>
      <c r="L75" s="16"/>
      <c r="M75" s="16"/>
      <c r="O75" s="15"/>
      <c r="P75" s="15"/>
      <c r="Q75" s="15"/>
      <c r="R75" s="15"/>
      <c r="S75" s="15"/>
      <c r="T75" s="15"/>
      <c r="U75" s="15"/>
      <c r="V75" s="16"/>
      <c r="W75" s="16"/>
      <c r="X75" s="16"/>
      <c r="Y75" s="16"/>
      <c r="Z75" s="16"/>
      <c r="AA75" s="16"/>
    </row>
    <row r="76" customFormat="false" ht="13" hidden="false" customHeight="false" outlineLevel="0" collapsed="false">
      <c r="A76" s="12"/>
      <c r="B76" s="12"/>
      <c r="C76" s="12"/>
      <c r="D76" s="12"/>
      <c r="E76" s="12"/>
      <c r="F76" s="12"/>
      <c r="G76" s="12"/>
      <c r="O76" s="12"/>
      <c r="P76" s="12"/>
      <c r="Q76" s="12"/>
      <c r="R76" s="12"/>
      <c r="S76" s="12"/>
      <c r="T76" s="12"/>
      <c r="U76" s="12"/>
    </row>
    <row r="82" s="5" customFormat="true" ht="13" hidden="false" customHeight="false" outlineLevel="0" collapsed="false">
      <c r="A82" s="13"/>
      <c r="B82" s="13"/>
      <c r="C82" s="13"/>
      <c r="D82" s="13"/>
      <c r="E82" s="13"/>
      <c r="F82" s="13"/>
      <c r="G82" s="13"/>
      <c r="H82" s="14"/>
      <c r="I82" s="14"/>
      <c r="J82" s="14"/>
      <c r="K82" s="14"/>
      <c r="L82" s="14"/>
      <c r="M82" s="14"/>
      <c r="O82" s="13"/>
      <c r="P82" s="13"/>
      <c r="Q82" s="13"/>
      <c r="R82" s="13"/>
      <c r="S82" s="13"/>
      <c r="T82" s="13"/>
      <c r="U82" s="13"/>
      <c r="V82" s="14"/>
      <c r="W82" s="14"/>
      <c r="X82" s="14"/>
      <c r="Y82" s="14"/>
      <c r="Z82" s="14"/>
      <c r="AA82" s="14"/>
    </row>
    <row r="83" s="7" customFormat="true" ht="13" hidden="false" customHeight="false" outlineLevel="0" collapsed="false">
      <c r="A83" s="15"/>
      <c r="B83" s="15"/>
      <c r="C83" s="15"/>
      <c r="D83" s="15"/>
      <c r="E83" s="15"/>
      <c r="F83" s="15"/>
      <c r="G83" s="15"/>
      <c r="H83" s="16"/>
      <c r="I83" s="16"/>
      <c r="J83" s="16"/>
      <c r="K83" s="16"/>
      <c r="L83" s="16"/>
      <c r="M83" s="16"/>
      <c r="O83" s="15"/>
      <c r="P83" s="15"/>
      <c r="Q83" s="15"/>
      <c r="R83" s="15"/>
      <c r="S83" s="15"/>
      <c r="T83" s="15"/>
      <c r="U83" s="15"/>
      <c r="V83" s="16"/>
      <c r="W83" s="16"/>
      <c r="X83" s="16"/>
      <c r="Y83" s="16"/>
      <c r="Z83" s="16"/>
      <c r="AA83" s="16"/>
    </row>
    <row r="84" s="7" customFormat="true" ht="13" hidden="false" customHeight="false" outlineLevel="0" collapsed="false">
      <c r="A84" s="12"/>
      <c r="B84" s="12"/>
      <c r="C84" s="12"/>
      <c r="D84" s="12"/>
      <c r="E84" s="12"/>
      <c r="F84" s="12"/>
      <c r="G84" s="12"/>
      <c r="H84" s="16"/>
      <c r="I84" s="16"/>
      <c r="J84" s="16"/>
      <c r="K84" s="16"/>
      <c r="L84" s="16"/>
      <c r="M84" s="16"/>
      <c r="O84" s="12"/>
      <c r="P84" s="12"/>
      <c r="Q84" s="12"/>
      <c r="R84" s="12"/>
      <c r="S84" s="12"/>
      <c r="T84" s="12"/>
      <c r="U84" s="12"/>
      <c r="V84" s="16"/>
      <c r="W84" s="16"/>
      <c r="X84" s="16"/>
      <c r="Y84" s="16"/>
      <c r="Z84" s="16"/>
      <c r="AA84" s="16"/>
    </row>
    <row r="91" s="5" customFormat="true" ht="13" hidden="false" customHeight="false" outlineLevel="0" collapsed="false">
      <c r="A91" s="13"/>
      <c r="B91" s="13"/>
      <c r="C91" s="13"/>
      <c r="D91" s="13"/>
      <c r="E91" s="13"/>
      <c r="F91" s="13"/>
      <c r="G91" s="13"/>
      <c r="H91" s="14"/>
      <c r="I91" s="14"/>
      <c r="J91" s="14"/>
      <c r="K91" s="14"/>
      <c r="L91" s="14"/>
      <c r="M91" s="14"/>
      <c r="O91" s="13"/>
      <c r="P91" s="13"/>
      <c r="Q91" s="13"/>
      <c r="R91" s="13"/>
      <c r="S91" s="13"/>
      <c r="T91" s="13"/>
      <c r="U91" s="13"/>
      <c r="V91" s="14"/>
      <c r="W91" s="14"/>
      <c r="X91" s="14"/>
      <c r="Y91" s="14"/>
      <c r="Z91" s="14"/>
      <c r="AA91" s="14"/>
    </row>
    <row r="92" s="7" customFormat="true" ht="13" hidden="false" customHeight="false" outlineLevel="0" collapsed="false">
      <c r="A92" s="15"/>
      <c r="B92" s="15"/>
      <c r="C92" s="15"/>
      <c r="D92" s="15"/>
      <c r="E92" s="15"/>
      <c r="F92" s="15"/>
      <c r="G92" s="15"/>
      <c r="H92" s="16"/>
      <c r="I92" s="16"/>
      <c r="J92" s="16"/>
      <c r="K92" s="16"/>
      <c r="L92" s="16"/>
      <c r="M92" s="16"/>
      <c r="O92" s="15"/>
      <c r="P92" s="15"/>
      <c r="Q92" s="15"/>
      <c r="R92" s="15"/>
      <c r="S92" s="15"/>
      <c r="T92" s="15"/>
      <c r="U92" s="15"/>
      <c r="V92" s="16"/>
      <c r="W92" s="16"/>
      <c r="X92" s="16"/>
      <c r="Y92" s="16"/>
      <c r="Z92" s="16"/>
      <c r="AA92" s="16"/>
    </row>
    <row r="93" s="7" customFormat="true" ht="13" hidden="false" customHeight="false" outlineLevel="0" collapsed="false">
      <c r="A93" s="12"/>
      <c r="B93" s="12"/>
      <c r="C93" s="12"/>
      <c r="D93" s="12"/>
      <c r="E93" s="12"/>
      <c r="F93" s="12"/>
      <c r="G93" s="12"/>
      <c r="H93" s="16"/>
      <c r="I93" s="16"/>
      <c r="J93" s="16"/>
      <c r="K93" s="16"/>
      <c r="L93" s="16"/>
      <c r="M93" s="16"/>
      <c r="O93" s="12"/>
      <c r="P93" s="12"/>
      <c r="Q93" s="12"/>
      <c r="R93" s="12"/>
      <c r="S93" s="12"/>
      <c r="T93" s="12"/>
      <c r="U93" s="12"/>
      <c r="V93" s="16"/>
      <c r="W93" s="16"/>
      <c r="X93" s="16"/>
      <c r="Y93" s="16"/>
      <c r="Z93" s="16"/>
      <c r="AA93" s="16"/>
    </row>
    <row r="101" s="5" customFormat="true" ht="13" hidden="false" customHeight="false" outlineLevel="0" collapsed="false">
      <c r="A101" s="13"/>
      <c r="B101" s="13"/>
      <c r="C101" s="13"/>
      <c r="D101" s="13"/>
      <c r="E101" s="13"/>
      <c r="F101" s="13"/>
      <c r="G101" s="13"/>
      <c r="H101" s="14"/>
      <c r="I101" s="14"/>
      <c r="J101" s="14"/>
      <c r="K101" s="14"/>
      <c r="L101" s="14"/>
      <c r="M101" s="14"/>
      <c r="O101" s="13"/>
      <c r="P101" s="13"/>
      <c r="Q101" s="13"/>
      <c r="R101" s="13"/>
      <c r="S101" s="13"/>
      <c r="T101" s="13"/>
      <c r="U101" s="13"/>
      <c r="V101" s="14"/>
      <c r="W101" s="14"/>
      <c r="X101" s="14"/>
      <c r="Y101" s="14"/>
      <c r="Z101" s="14"/>
      <c r="AA101" s="14"/>
    </row>
    <row r="102" s="7" customFormat="true" ht="13" hidden="false" customHeight="false" outlineLevel="0" collapsed="false">
      <c r="A102" s="15"/>
      <c r="B102" s="15"/>
      <c r="C102" s="15"/>
      <c r="D102" s="15"/>
      <c r="E102" s="15"/>
      <c r="F102" s="15"/>
      <c r="G102" s="15"/>
      <c r="H102" s="16"/>
      <c r="I102" s="16"/>
      <c r="J102" s="16"/>
      <c r="K102" s="16"/>
      <c r="L102" s="16"/>
      <c r="M102" s="16"/>
      <c r="O102" s="15"/>
      <c r="P102" s="15"/>
      <c r="Q102" s="15"/>
      <c r="R102" s="15"/>
      <c r="S102" s="15"/>
      <c r="T102" s="15"/>
      <c r="U102" s="15"/>
      <c r="V102" s="16"/>
      <c r="W102" s="16"/>
      <c r="X102" s="16"/>
      <c r="Y102" s="16"/>
      <c r="Z102" s="16"/>
      <c r="AA102" s="16"/>
    </row>
    <row r="103" customFormat="false" ht="13" hidden="false" customHeight="false" outlineLevel="0" collapsed="false">
      <c r="A103" s="10"/>
      <c r="B103" s="10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Y103" s="10"/>
      <c r="Z103" s="10"/>
      <c r="AA103" s="10"/>
    </row>
    <row r="104" customFormat="false" ht="13" hidden="false" customHeight="false" outlineLevel="0" collapsed="false">
      <c r="A104" s="10"/>
      <c r="B104" s="10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Y104" s="10"/>
      <c r="Z104" s="10"/>
      <c r="AA104" s="1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0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30" activeCellId="0" sqref="N30"/>
    </sheetView>
  </sheetViews>
  <sheetFormatPr defaultColWidth="10.9921875" defaultRowHeight="13" zeroHeight="false" outlineLevelRow="0" outlineLevelCol="0"/>
  <cols>
    <col collapsed="false" customWidth="false" hidden="false" outlineLevel="0" max="27" min="1" style="4" width="10.99"/>
  </cols>
  <sheetData>
    <row r="1" customFormat="false" ht="13" hidden="false" customHeight="false" outlineLevel="0" collapsed="false">
      <c r="A1" s="4" t="s">
        <v>42</v>
      </c>
      <c r="O1" s="11" t="s">
        <v>42</v>
      </c>
      <c r="P1" s="11"/>
      <c r="Q1" s="11"/>
    </row>
    <row r="3" customFormat="false" ht="13" hidden="false" customHeight="false" outlineLevel="0" collapsed="false">
      <c r="A3" s="11" t="s">
        <v>28</v>
      </c>
      <c r="B3" s="11"/>
      <c r="C3" s="11"/>
      <c r="D3" s="11"/>
      <c r="E3" s="11"/>
      <c r="F3" s="11"/>
      <c r="G3" s="11"/>
      <c r="O3" s="11" t="s">
        <v>29</v>
      </c>
      <c r="P3" s="11"/>
      <c r="Q3" s="11"/>
      <c r="R3" s="11"/>
      <c r="S3" s="11"/>
      <c r="T3" s="11"/>
      <c r="U3" s="11"/>
    </row>
    <row r="4" customFormat="false" ht="13" hidden="false" customHeight="false" outlineLevel="0" collapsed="false">
      <c r="A4" s="12" t="s">
        <v>2</v>
      </c>
      <c r="B4" s="4" t="s">
        <v>30</v>
      </c>
      <c r="C4" s="4" t="s">
        <v>31</v>
      </c>
      <c r="D4" s="4" t="s">
        <v>32</v>
      </c>
      <c r="E4" s="4" t="s">
        <v>33</v>
      </c>
      <c r="F4" s="4" t="s">
        <v>34</v>
      </c>
      <c r="G4" s="4" t="s">
        <v>35</v>
      </c>
      <c r="H4" s="4" t="s">
        <v>36</v>
      </c>
      <c r="I4" s="4" t="s">
        <v>37</v>
      </c>
      <c r="J4" s="4" t="s">
        <v>38</v>
      </c>
      <c r="K4" s="4" t="s">
        <v>39</v>
      </c>
      <c r="L4" s="4" t="s">
        <v>40</v>
      </c>
      <c r="M4" s="4" t="s">
        <v>41</v>
      </c>
      <c r="O4" s="12" t="s">
        <v>2</v>
      </c>
      <c r="P4" s="4" t="s">
        <v>30</v>
      </c>
      <c r="Q4" s="4" t="s">
        <v>31</v>
      </c>
      <c r="R4" s="4" t="s">
        <v>32</v>
      </c>
      <c r="S4" s="4" t="s">
        <v>33</v>
      </c>
      <c r="T4" s="4" t="s">
        <v>34</v>
      </c>
      <c r="U4" s="4" t="s">
        <v>35</v>
      </c>
      <c r="V4" s="4" t="s">
        <v>36</v>
      </c>
      <c r="W4" s="4" t="s">
        <v>37</v>
      </c>
      <c r="X4" s="4" t="s">
        <v>38</v>
      </c>
      <c r="Y4" s="4" t="s">
        <v>39</v>
      </c>
      <c r="Z4" s="4" t="s">
        <v>40</v>
      </c>
      <c r="AA4" s="4" t="s">
        <v>41</v>
      </c>
    </row>
    <row r="5" customFormat="false" ht="13" hidden="false" customHeight="false" outlineLevel="0" collapsed="false">
      <c r="A5" s="4" t="s">
        <v>6</v>
      </c>
      <c r="B5" s="4" t="n">
        <v>0.22321</v>
      </c>
      <c r="C5" s="4" t="n">
        <v>0.15677</v>
      </c>
      <c r="D5" s="4" t="n">
        <f aca="false">B5+C5</f>
        <v>0.37998</v>
      </c>
      <c r="E5" s="4" t="n">
        <v>0.9743</v>
      </c>
      <c r="F5" s="4" t="n">
        <v>0.4828</v>
      </c>
      <c r="G5" s="4" t="n">
        <f aca="false">L5*E5/1000</f>
        <v>0.52000300628</v>
      </c>
      <c r="H5" s="4" t="n">
        <v>0.81471</v>
      </c>
      <c r="I5" s="4" t="n">
        <f aca="false">J5-H5</f>
        <v>0.8093</v>
      </c>
      <c r="J5" s="4" t="n">
        <v>1.62401</v>
      </c>
      <c r="K5" s="4" t="n">
        <v>0.143</v>
      </c>
      <c r="L5" s="4" t="n">
        <v>533.7196</v>
      </c>
      <c r="M5" s="4" t="n">
        <v>1003.2593</v>
      </c>
      <c r="O5" s="4" t="s">
        <v>6</v>
      </c>
      <c r="P5" s="4" t="n">
        <v>0.2561</v>
      </c>
      <c r="Q5" s="4" t="n">
        <v>0.16968</v>
      </c>
      <c r="R5" s="4" t="n">
        <f aca="false">P5+Q5</f>
        <v>0.42578</v>
      </c>
      <c r="S5" s="4" t="n">
        <v>1.0095</v>
      </c>
      <c r="T5" s="4" t="n">
        <v>0.4935</v>
      </c>
      <c r="U5" s="4" t="n">
        <f aca="false">Z5*S5/1000</f>
        <v>0.52690640505</v>
      </c>
      <c r="V5" s="4" t="n">
        <v>0.83285</v>
      </c>
      <c r="W5" s="4" t="n">
        <f aca="false">X5-V5</f>
        <v>0.84703</v>
      </c>
      <c r="X5" s="4" t="n">
        <v>1.67988</v>
      </c>
      <c r="Y5" s="4" t="n">
        <v>0.131</v>
      </c>
      <c r="Z5" s="4" t="n">
        <v>521.9479</v>
      </c>
      <c r="AA5" s="4" t="n">
        <v>992.5002</v>
      </c>
    </row>
    <row r="6" customFormat="false" ht="13" hidden="false" customHeight="false" outlineLevel="0" collapsed="false">
      <c r="A6" s="4" t="s">
        <v>7</v>
      </c>
      <c r="B6" s="4" t="n">
        <v>0.25143</v>
      </c>
      <c r="C6" s="4" t="n">
        <v>0.16673</v>
      </c>
      <c r="D6" s="4" t="n">
        <f aca="false">B6+C6</f>
        <v>0.41816</v>
      </c>
      <c r="E6" s="4" t="n">
        <v>1.0042</v>
      </c>
      <c r="F6" s="4" t="n">
        <v>0.4798</v>
      </c>
      <c r="G6" s="4" t="n">
        <f aca="false">L6*E6/1000</f>
        <v>0.51664071558</v>
      </c>
      <c r="H6" s="4" t="n">
        <v>0.80888</v>
      </c>
      <c r="I6" s="4" t="n">
        <f aca="false">J6-H6</f>
        <v>0.86179</v>
      </c>
      <c r="J6" s="4" t="n">
        <v>1.67067</v>
      </c>
      <c r="K6" s="4" t="n">
        <v>0.138</v>
      </c>
      <c r="L6" s="4" t="n">
        <v>514.4799</v>
      </c>
      <c r="M6" s="4" t="n">
        <v>1002.3099</v>
      </c>
      <c r="O6" s="4" t="s">
        <v>7</v>
      </c>
      <c r="P6" s="4" t="n">
        <v>0.23084</v>
      </c>
      <c r="Q6" s="4" t="n">
        <v>0.17032</v>
      </c>
      <c r="R6" s="4" t="n">
        <f aca="false">P6+Q6</f>
        <v>0.40116</v>
      </c>
      <c r="S6" s="4" t="n">
        <v>0.961</v>
      </c>
      <c r="T6" s="4" t="n">
        <v>0.4845</v>
      </c>
      <c r="U6" s="4" t="n">
        <f aca="false">Z6*S6/1000</f>
        <v>0.5126612104</v>
      </c>
      <c r="V6" s="4" t="n">
        <v>0.81701</v>
      </c>
      <c r="W6" s="4" t="n">
        <f aca="false">X6-V6</f>
        <v>0.78189</v>
      </c>
      <c r="X6" s="4" t="n">
        <v>1.5989</v>
      </c>
      <c r="Y6" s="4" t="n">
        <v>0.145</v>
      </c>
      <c r="Z6" s="4" t="n">
        <v>533.4664</v>
      </c>
      <c r="AA6" s="4" t="n">
        <v>989.6522</v>
      </c>
    </row>
    <row r="7" customFormat="false" ht="13" hidden="false" customHeight="false" outlineLevel="0" collapsed="false">
      <c r="A7" s="4" t="s">
        <v>8</v>
      </c>
      <c r="B7" s="4" t="n">
        <v>0.222</v>
      </c>
      <c r="C7" s="4" t="n">
        <v>0.176</v>
      </c>
      <c r="D7" s="4" t="n">
        <f aca="false">B7+C7</f>
        <v>0.398</v>
      </c>
      <c r="E7" s="4" t="n">
        <v>0.9836</v>
      </c>
      <c r="F7" s="4" t="n">
        <v>0.4878</v>
      </c>
      <c r="G7" s="4" t="n">
        <f aca="false">L7*E7/1000</f>
        <v>0.54812398516</v>
      </c>
      <c r="H7" s="4" t="n">
        <v>0.82123</v>
      </c>
      <c r="I7" s="4" t="n">
        <f aca="false">J7-H7</f>
        <v>0.8176</v>
      </c>
      <c r="J7" s="4" t="n">
        <v>1.63883</v>
      </c>
      <c r="K7" s="4" t="n">
        <v>0.149</v>
      </c>
      <c r="L7" s="4" t="n">
        <v>557.2631</v>
      </c>
      <c r="M7" s="4" t="n">
        <v>1051.8019</v>
      </c>
      <c r="O7" s="4" t="s">
        <v>8</v>
      </c>
      <c r="P7" s="4" t="n">
        <v>0.29491</v>
      </c>
      <c r="Q7" s="4" t="n">
        <v>0.17701</v>
      </c>
      <c r="R7" s="4" t="n">
        <f aca="false">P7+Q7</f>
        <v>0.47192</v>
      </c>
      <c r="S7" s="4" t="n">
        <v>1.0539</v>
      </c>
      <c r="T7" s="4" t="n">
        <v>0.5279</v>
      </c>
      <c r="U7" s="4" t="n">
        <f aca="false">Z7*S7/1000</f>
        <v>0.59623739082</v>
      </c>
      <c r="V7" s="4" t="n">
        <v>0.88932</v>
      </c>
      <c r="W7" s="4" t="n">
        <f aca="false">X7-V7</f>
        <v>0.8662</v>
      </c>
      <c r="X7" s="4" t="n">
        <v>1.75552</v>
      </c>
      <c r="Y7" s="4" t="n">
        <v>0.145</v>
      </c>
      <c r="Z7" s="4" t="n">
        <v>565.7438</v>
      </c>
      <c r="AA7" s="4" t="n">
        <v>1058.3839</v>
      </c>
    </row>
    <row r="8" customFormat="false" ht="13" hidden="false" customHeight="false" outlineLevel="0" collapsed="false">
      <c r="A8" s="4" t="s">
        <v>9</v>
      </c>
      <c r="B8" s="4" t="n">
        <v>0.20533</v>
      </c>
      <c r="C8" s="4" t="n">
        <v>0.13697</v>
      </c>
      <c r="D8" s="4" t="n">
        <f aca="false">B8+C8</f>
        <v>0.3423</v>
      </c>
      <c r="E8" s="4" t="n">
        <v>0.8717</v>
      </c>
      <c r="F8" s="4" t="n">
        <v>0.4718</v>
      </c>
      <c r="G8" s="4" t="n">
        <f aca="false">L8*E8/1000</f>
        <v>0.51197146401</v>
      </c>
      <c r="H8" s="4" t="n">
        <v>0.79565</v>
      </c>
      <c r="I8" s="4" t="n">
        <f aca="false">J8-H8</f>
        <v>0.65144</v>
      </c>
      <c r="J8" s="4" t="n">
        <v>1.44709</v>
      </c>
      <c r="K8" s="4" t="n">
        <v>0.15</v>
      </c>
      <c r="L8" s="4" t="n">
        <v>587.3253</v>
      </c>
      <c r="M8" s="4" t="n">
        <v>1020.7271</v>
      </c>
      <c r="O8" s="4" t="s">
        <v>9</v>
      </c>
      <c r="P8" s="4" t="n">
        <v>0.20947</v>
      </c>
      <c r="Q8" s="4" t="n">
        <v>0.16134</v>
      </c>
      <c r="R8" s="4" t="n">
        <f aca="false">P8+Q8</f>
        <v>0.37081</v>
      </c>
      <c r="S8" s="4" t="n">
        <v>0.9143</v>
      </c>
      <c r="T8" s="4" t="n">
        <v>0.4894</v>
      </c>
      <c r="U8" s="4" t="n">
        <f aca="false">Z8*S8/1000</f>
        <v>0.53542916595</v>
      </c>
      <c r="V8" s="4" t="n">
        <v>0.82536</v>
      </c>
      <c r="W8" s="4" t="n">
        <f aca="false">X8-V8</f>
        <v>0.69615</v>
      </c>
      <c r="X8" s="4" t="n">
        <v>1.52151</v>
      </c>
      <c r="Y8" s="4" t="n">
        <v>0.149</v>
      </c>
      <c r="Z8" s="4" t="n">
        <v>585.6165</v>
      </c>
      <c r="AA8" s="4" t="n">
        <v>1031.0431</v>
      </c>
    </row>
    <row r="9" customFormat="false" ht="13" hidden="false" customHeight="false" outlineLevel="0" collapsed="false">
      <c r="A9" s="4" t="s">
        <v>10</v>
      </c>
      <c r="B9" s="4" t="n">
        <v>0.2825</v>
      </c>
      <c r="C9" s="4" t="n">
        <v>0.18634</v>
      </c>
      <c r="D9" s="4" t="n">
        <f aca="false">B9+C9</f>
        <v>0.46884</v>
      </c>
      <c r="E9" s="4" t="n">
        <v>1.071</v>
      </c>
      <c r="F9" s="4" t="n">
        <v>0.521</v>
      </c>
      <c r="G9" s="4" t="n">
        <f aca="false">L9*E9/1000</f>
        <v>0.5636831508</v>
      </c>
      <c r="H9" s="4" t="n">
        <v>0.87891</v>
      </c>
      <c r="I9" s="4" t="n">
        <f aca="false">J9-H9</f>
        <v>0.90545</v>
      </c>
      <c r="J9" s="4" t="n">
        <v>1.78436</v>
      </c>
      <c r="K9" s="4" t="n">
        <v>0.155</v>
      </c>
      <c r="L9" s="4" t="n">
        <v>526.3148</v>
      </c>
      <c r="M9" s="4" t="n">
        <v>1018.1954</v>
      </c>
      <c r="O9" s="4" t="s">
        <v>10</v>
      </c>
      <c r="P9" s="4" t="n">
        <v>0.28303</v>
      </c>
      <c r="Q9" s="4" t="n">
        <v>0.18896</v>
      </c>
      <c r="R9" s="4" t="n">
        <f aca="false">P9+Q9</f>
        <v>0.47199</v>
      </c>
      <c r="S9" s="4" t="n">
        <v>1.0701</v>
      </c>
      <c r="T9" s="4" t="n">
        <v>0.5117</v>
      </c>
      <c r="U9" s="4" t="n">
        <f aca="false">Z9*S9/1000</f>
        <v>0.55982324304</v>
      </c>
      <c r="V9" s="4" t="n">
        <v>0.86262</v>
      </c>
      <c r="W9" s="4" t="n">
        <f aca="false">X9-V9</f>
        <v>0.91942</v>
      </c>
      <c r="X9" s="4" t="n">
        <v>1.78204</v>
      </c>
      <c r="Y9" s="4" t="n">
        <v>0.143</v>
      </c>
      <c r="Z9" s="4" t="n">
        <v>523.1504</v>
      </c>
      <c r="AA9" s="4" t="n">
        <v>1018.322</v>
      </c>
    </row>
    <row r="10" customFormat="false" ht="13" hidden="false" customHeight="false" outlineLevel="0" collapsed="false">
      <c r="A10" s="4" t="s">
        <v>11</v>
      </c>
      <c r="B10" s="4" t="n">
        <v>0.33825</v>
      </c>
      <c r="C10" s="4" t="n">
        <v>0.18079</v>
      </c>
      <c r="D10" s="4" t="n">
        <f aca="false">B10+C10</f>
        <v>0.51904</v>
      </c>
      <c r="E10" s="4" t="n">
        <v>1.1474</v>
      </c>
      <c r="F10" s="4" t="n">
        <v>0.5016</v>
      </c>
      <c r="G10" s="4" t="n">
        <f aca="false">L10*E10/1000</f>
        <v>0.54187823788</v>
      </c>
      <c r="H10" s="4" t="n">
        <v>0.84567</v>
      </c>
      <c r="I10" s="4" t="n">
        <f aca="false">J10-H10</f>
        <v>1.06588</v>
      </c>
      <c r="J10" s="4" t="n">
        <v>1.91155</v>
      </c>
      <c r="K10" s="4" t="n">
        <v>0.137</v>
      </c>
      <c r="L10" s="4" t="n">
        <v>472.2662</v>
      </c>
      <c r="M10" s="4" t="n">
        <v>1005.2845</v>
      </c>
      <c r="O10" s="4" t="s">
        <v>11</v>
      </c>
      <c r="P10" s="4" t="n">
        <v>0.28203</v>
      </c>
      <c r="Q10" s="4" t="n">
        <v>0.20551</v>
      </c>
      <c r="R10" s="4" t="n">
        <f aca="false">P10+Q10</f>
        <v>0.48754</v>
      </c>
      <c r="S10" s="4" t="n">
        <v>1.1086</v>
      </c>
      <c r="T10" s="4" t="n">
        <v>0.5144</v>
      </c>
      <c r="U10" s="4" t="n">
        <f aca="false">Z10*S10/1000</f>
        <v>0.5620031071</v>
      </c>
      <c r="V10" s="4" t="n">
        <v>0.867</v>
      </c>
      <c r="W10" s="4" t="n">
        <f aca="false">X10-V10</f>
        <v>0.9823</v>
      </c>
      <c r="X10" s="4" t="n">
        <v>1.8493</v>
      </c>
      <c r="Y10" s="4" t="n">
        <v>0.142</v>
      </c>
      <c r="Z10" s="4" t="n">
        <v>506.9485</v>
      </c>
      <c r="AA10" s="4" t="n">
        <v>1021.1068</v>
      </c>
    </row>
    <row r="11" customFormat="false" ht="13" hidden="false" customHeight="false" outlineLevel="0" collapsed="false">
      <c r="A11" s="4" t="s">
        <v>12</v>
      </c>
      <c r="B11" s="4" t="n">
        <v>0.25357</v>
      </c>
      <c r="C11" s="4" t="n">
        <v>0.15211</v>
      </c>
      <c r="D11" s="4" t="n">
        <f aca="false">B11+C11</f>
        <v>0.40568</v>
      </c>
      <c r="E11" s="4" t="n">
        <v>0.9584</v>
      </c>
      <c r="F11" s="4" t="n">
        <v>0.4881</v>
      </c>
      <c r="G11" s="4" t="n">
        <f aca="false">L11*E11/1000</f>
        <v>0.5273480992</v>
      </c>
      <c r="H11" s="4" t="n">
        <v>0.82323</v>
      </c>
      <c r="I11" s="4" t="n">
        <f aca="false">J11-H11</f>
        <v>0.76893</v>
      </c>
      <c r="J11" s="4" t="n">
        <v>1.59216</v>
      </c>
      <c r="K11" s="4" t="n">
        <v>0.148</v>
      </c>
      <c r="L11" s="4" t="n">
        <v>550.238</v>
      </c>
      <c r="M11" s="4" t="n">
        <v>1017.1829</v>
      </c>
      <c r="O11" s="4" t="s">
        <v>12</v>
      </c>
      <c r="P11" s="4" t="n">
        <v>0.26455</v>
      </c>
      <c r="Q11" s="4" t="n">
        <v>0.17566</v>
      </c>
      <c r="R11" s="4" t="n">
        <f aca="false">P11+Q11</f>
        <v>0.44021</v>
      </c>
      <c r="S11" s="4" t="n">
        <v>1.0182</v>
      </c>
      <c r="T11" s="4" t="n">
        <v>0.5117</v>
      </c>
      <c r="U11" s="4" t="n">
        <f aca="false">Z11*S11/1000</f>
        <v>0.55793246472</v>
      </c>
      <c r="V11" s="4" t="n">
        <v>0.86218</v>
      </c>
      <c r="W11" s="4" t="n">
        <f aca="false">X11-V11</f>
        <v>0.83144</v>
      </c>
      <c r="X11" s="4" t="n">
        <v>1.69362</v>
      </c>
      <c r="Y11" s="4" t="n">
        <v>0.145</v>
      </c>
      <c r="Z11" s="4" t="n">
        <v>547.9596</v>
      </c>
      <c r="AA11" s="4" t="n">
        <v>1019.5879</v>
      </c>
    </row>
    <row r="12" customFormat="false" ht="13" hidden="false" customHeight="false" outlineLevel="0" collapsed="false">
      <c r="A12" s="4" t="s">
        <v>13</v>
      </c>
      <c r="B12" s="4" t="n">
        <v>0.26183</v>
      </c>
      <c r="C12" s="4" t="n">
        <v>0.16987</v>
      </c>
      <c r="D12" s="4" t="n">
        <f aca="false">B12+C12</f>
        <v>0.4317</v>
      </c>
      <c r="E12" s="4" t="n">
        <v>1.0138</v>
      </c>
      <c r="F12" s="4" t="n">
        <v>0.507</v>
      </c>
      <c r="G12" s="4" t="n">
        <f aca="false">L12*E12/1000</f>
        <v>0.54442134628</v>
      </c>
      <c r="H12" s="4" t="n">
        <v>0.85561</v>
      </c>
      <c r="I12" s="4" t="n">
        <f aca="false">J12-H12</f>
        <v>0.83119</v>
      </c>
      <c r="J12" s="4" t="n">
        <v>1.6868</v>
      </c>
      <c r="K12" s="4" t="n">
        <v>0.137</v>
      </c>
      <c r="L12" s="4" t="n">
        <v>537.0106</v>
      </c>
      <c r="M12" s="4" t="n">
        <v>1002.9429</v>
      </c>
      <c r="O12" s="4" t="s">
        <v>13</v>
      </c>
      <c r="P12" s="4" t="n">
        <v>0.27733</v>
      </c>
      <c r="Q12" s="4" t="n">
        <v>0.18297</v>
      </c>
      <c r="R12" s="4" t="n">
        <f aca="false">P12+Q12</f>
        <v>0.4603</v>
      </c>
      <c r="S12" s="4" t="n">
        <v>1.0479</v>
      </c>
      <c r="T12" s="4" t="n">
        <v>0.5088</v>
      </c>
      <c r="U12" s="4" t="n">
        <f aca="false">Z12*S12/1000</f>
        <v>0.55484125368</v>
      </c>
      <c r="V12" s="4" t="n">
        <v>0.85775</v>
      </c>
      <c r="W12" s="4" t="n">
        <f aca="false">X12-V12</f>
        <v>0.88798</v>
      </c>
      <c r="X12" s="4" t="n">
        <v>1.74573</v>
      </c>
      <c r="Y12" s="4" t="n">
        <v>0.145</v>
      </c>
      <c r="Z12" s="4" t="n">
        <v>529.4792</v>
      </c>
      <c r="AA12" s="4" t="n">
        <v>1018.0056</v>
      </c>
    </row>
    <row r="13" s="5" customFormat="true" ht="13" hidden="false" customHeight="false" outlineLevel="0" collapsed="false">
      <c r="A13" s="13" t="s">
        <v>14</v>
      </c>
      <c r="B13" s="14" t="n">
        <f aca="false">AVERAGE(B5:B12)</f>
        <v>0.254765</v>
      </c>
      <c r="C13" s="14" t="n">
        <f aca="false">AVERAGE(C5:C12)</f>
        <v>0.1656975</v>
      </c>
      <c r="D13" s="14" t="n">
        <f aca="false">AVERAGE(D5:D12)</f>
        <v>0.4204625</v>
      </c>
      <c r="E13" s="14" t="n">
        <f aca="false">AVERAGE(E5:E12)</f>
        <v>1.00305</v>
      </c>
      <c r="F13" s="14" t="n">
        <f aca="false">AVERAGE(F5:F12)</f>
        <v>0.4924875</v>
      </c>
      <c r="G13" s="14" t="n">
        <f aca="false">AVERAGE(G5:G12)</f>
        <v>0.53425875064875</v>
      </c>
      <c r="H13" s="14" t="n">
        <f aca="false">AVERAGE(H5:H12)</f>
        <v>0.83048625</v>
      </c>
      <c r="I13" s="14" t="n">
        <f aca="false">AVERAGE(I5:I12)</f>
        <v>0.8389475</v>
      </c>
      <c r="J13" s="14" t="n">
        <f aca="false">AVERAGE(J5:J12)</f>
        <v>1.66943375</v>
      </c>
      <c r="K13" s="14" t="n">
        <f aca="false">AVERAGE(K5:K12)</f>
        <v>0.144625</v>
      </c>
      <c r="L13" s="14" t="n">
        <f aca="false">AVERAGE(L5:L12)</f>
        <v>534.8271875</v>
      </c>
      <c r="M13" s="14" t="n">
        <f aca="false">AVERAGE(M5:M12)</f>
        <v>1015.2129875</v>
      </c>
      <c r="N13" s="13"/>
      <c r="O13" s="13" t="s">
        <v>14</v>
      </c>
      <c r="P13" s="14" t="n">
        <f aca="false">AVERAGE(P5:P12)</f>
        <v>0.2622825</v>
      </c>
      <c r="Q13" s="14" t="n">
        <f aca="false">AVERAGE(Q5:Q12)</f>
        <v>0.17893125</v>
      </c>
      <c r="R13" s="14" t="n">
        <f aca="false">AVERAGE(R5:R12)</f>
        <v>0.44121375</v>
      </c>
      <c r="S13" s="14" t="n">
        <f aca="false">AVERAGE(S5:S12)</f>
        <v>1.0229375</v>
      </c>
      <c r="T13" s="14" t="n">
        <f aca="false">AVERAGE(T5:T12)</f>
        <v>0.5052375</v>
      </c>
      <c r="U13" s="14" t="n">
        <f aca="false">AVERAGE(U5:U12)</f>
        <v>0.550729280095</v>
      </c>
      <c r="V13" s="14" t="n">
        <f aca="false">AVERAGE(V5:V12)</f>
        <v>0.85176125</v>
      </c>
      <c r="W13" s="14" t="n">
        <f aca="false">AVERAGE(W5:W12)</f>
        <v>0.85155125</v>
      </c>
      <c r="X13" s="14" t="n">
        <f aca="false">AVERAGE(X5:X12)</f>
        <v>1.7033125</v>
      </c>
      <c r="Y13" s="14" t="n">
        <f aca="false">AVERAGE(Y5:Y12)</f>
        <v>0.143125</v>
      </c>
      <c r="Z13" s="14" t="n">
        <f aca="false">AVERAGE(Z5:Z12)</f>
        <v>539.2890375</v>
      </c>
      <c r="AA13" s="14" t="n">
        <f aca="false">AVERAGE(AA5:AA12)</f>
        <v>1018.5752125</v>
      </c>
    </row>
    <row r="14" s="7" customFormat="true" ht="13" hidden="false" customHeight="false" outlineLevel="0" collapsed="false">
      <c r="A14" s="15" t="s">
        <v>15</v>
      </c>
      <c r="B14" s="16" t="n">
        <f aca="false">STDEV(B5:B12)</f>
        <v>0.041943026663729</v>
      </c>
      <c r="C14" s="16" t="n">
        <f aca="false">STDEV(C5:C12)</f>
        <v>0.0163362145903773</v>
      </c>
      <c r="D14" s="16" t="n">
        <f aca="false">STDEV(D5:D12)</f>
        <v>0.0543280831746213</v>
      </c>
      <c r="E14" s="16" t="n">
        <f aca="false">STDEV(E5:E12)</f>
        <v>0.0810840128684881</v>
      </c>
      <c r="F14" s="16" t="n">
        <f aca="false">STDEV(F5:F12)</f>
        <v>0.0161715303189631</v>
      </c>
      <c r="G14" s="16" t="n">
        <f aca="false">STDEV(G5:G12)</f>
        <v>0.0180375665301182</v>
      </c>
      <c r="H14" s="16" t="n">
        <f aca="false">STDEV(H5:H12)</f>
        <v>0.0274492372714747</v>
      </c>
      <c r="I14" s="16" t="n">
        <f aca="false">STDEV(I5:I12)</f>
        <v>0.118260670645099</v>
      </c>
      <c r="J14" s="16" t="n">
        <f aca="false">STDEV(J5:J12)</f>
        <v>0.136559415947523</v>
      </c>
      <c r="K14" s="16" t="n">
        <f aca="false">STDEV(K5:K12)</f>
        <v>0.00686476510887298</v>
      </c>
      <c r="L14" s="16" t="n">
        <f aca="false">STDEV(L5:L12)</f>
        <v>33.6011461845931</v>
      </c>
      <c r="M14" s="16" t="n">
        <f aca="false">STDEV(M5:M12)</f>
        <v>16.6494938462265</v>
      </c>
      <c r="N14" s="15"/>
      <c r="O14" s="15" t="s">
        <v>15</v>
      </c>
      <c r="P14" s="16" t="n">
        <f aca="false">STDEV(P5:P12)</f>
        <v>0.0291119988762611</v>
      </c>
      <c r="Q14" s="16" t="n">
        <f aca="false">STDEV(Q5:Q12)</f>
        <v>0.0136638254813838</v>
      </c>
      <c r="R14" s="16" t="n">
        <f aca="false">STDEV(R5:R12)</f>
        <v>0.0400011728176277</v>
      </c>
      <c r="S14" s="16" t="n">
        <f aca="false">STDEV(S5:S12)</f>
        <v>0.0620892660955637</v>
      </c>
      <c r="T14" s="16" t="n">
        <f aca="false">STDEV(T5:T12)</f>
        <v>0.0146988762932992</v>
      </c>
      <c r="U14" s="16" t="n">
        <f aca="false">STDEV(U5:U12)</f>
        <v>0.025635863476252</v>
      </c>
      <c r="V14" s="16" t="n">
        <f aca="false">STDEV(V5:V12)</f>
        <v>0.0243999938158657</v>
      </c>
      <c r="W14" s="16" t="n">
        <f aca="false">STDEV(W5:W12)</f>
        <v>0.086742792938582</v>
      </c>
      <c r="X14" s="16" t="n">
        <f aca="false">STDEV(X5:X12)</f>
        <v>0.104630221358021</v>
      </c>
      <c r="Y14" s="16" t="n">
        <f aca="false">STDEV(Y5:Y12)</f>
        <v>0.0053033008588991</v>
      </c>
      <c r="Z14" s="16" t="n">
        <f aca="false">STDEV(Z5:Z12)</f>
        <v>25.7972422387099</v>
      </c>
      <c r="AA14" s="16" t="n">
        <f aca="false">STDEV(AA5:AA12)</f>
        <v>21.595137661549</v>
      </c>
    </row>
    <row r="15" s="7" customFormat="true" ht="13" hidden="false" customHeight="false" outlineLevel="0" collapsed="false">
      <c r="A15" s="15"/>
      <c r="B15" s="16"/>
      <c r="C15" s="16"/>
      <c r="D15" s="16"/>
      <c r="E15" s="16"/>
      <c r="F15" s="16"/>
      <c r="G15" s="16"/>
      <c r="H15" s="16"/>
      <c r="I15" s="16"/>
      <c r="J15" s="16"/>
      <c r="K15" s="16"/>
      <c r="L15" s="16"/>
      <c r="M15" s="16"/>
      <c r="N15" s="15"/>
      <c r="O15" s="15"/>
      <c r="P15" s="16"/>
      <c r="Q15" s="16"/>
      <c r="R15" s="16"/>
      <c r="S15" s="16"/>
      <c r="T15" s="16"/>
      <c r="U15" s="16"/>
      <c r="V15" s="16"/>
      <c r="W15" s="16"/>
      <c r="X15" s="16"/>
      <c r="Y15" s="16"/>
      <c r="Z15" s="16"/>
      <c r="AA15" s="16"/>
    </row>
    <row r="16" customFormat="false" ht="13" hidden="false" customHeight="false" outlineLevel="0" collapsed="false">
      <c r="A16" s="12" t="s">
        <v>16</v>
      </c>
      <c r="B16" s="4" t="s">
        <v>30</v>
      </c>
      <c r="C16" s="4" t="s">
        <v>31</v>
      </c>
      <c r="D16" s="4" t="s">
        <v>32</v>
      </c>
      <c r="E16" s="4" t="s">
        <v>33</v>
      </c>
      <c r="F16" s="4" t="s">
        <v>34</v>
      </c>
      <c r="G16" s="4" t="s">
        <v>35</v>
      </c>
      <c r="H16" s="4" t="s">
        <v>36</v>
      </c>
      <c r="I16" s="4" t="s">
        <v>37</v>
      </c>
      <c r="J16" s="4" t="s">
        <v>38</v>
      </c>
      <c r="K16" s="4" t="s">
        <v>39</v>
      </c>
      <c r="L16" s="4" t="s">
        <v>40</v>
      </c>
      <c r="M16" s="4" t="s">
        <v>41</v>
      </c>
      <c r="O16" s="12" t="s">
        <v>16</v>
      </c>
      <c r="P16" s="4" t="s">
        <v>30</v>
      </c>
      <c r="Q16" s="4" t="s">
        <v>31</v>
      </c>
      <c r="R16" s="4" t="s">
        <v>32</v>
      </c>
      <c r="S16" s="4" t="s">
        <v>33</v>
      </c>
      <c r="T16" s="4" t="s">
        <v>34</v>
      </c>
      <c r="U16" s="4" t="s">
        <v>35</v>
      </c>
      <c r="V16" s="4" t="s">
        <v>36</v>
      </c>
      <c r="W16" s="4" t="s">
        <v>37</v>
      </c>
      <c r="X16" s="4" t="s">
        <v>38</v>
      </c>
      <c r="Y16" s="4" t="s">
        <v>39</v>
      </c>
      <c r="Z16" s="4" t="s">
        <v>40</v>
      </c>
      <c r="AA16" s="4" t="s">
        <v>41</v>
      </c>
    </row>
    <row r="17" customFormat="false" ht="13" hidden="false" customHeight="false" outlineLevel="0" collapsed="false">
      <c r="A17" s="4" t="s">
        <v>17</v>
      </c>
      <c r="B17" s="4" t="n">
        <v>0.22596</v>
      </c>
      <c r="C17" s="4" t="n">
        <v>0.14738</v>
      </c>
      <c r="D17" s="4" t="n">
        <f aca="false">B17+C17</f>
        <v>0.37334</v>
      </c>
      <c r="E17" s="4" t="n">
        <v>0.9652</v>
      </c>
      <c r="F17" s="4" t="n">
        <v>0.459</v>
      </c>
      <c r="G17" s="4" t="n">
        <f aca="false">L17*E17/1000</f>
        <v>0.5014629036</v>
      </c>
      <c r="H17" s="4" t="n">
        <v>0.7737</v>
      </c>
      <c r="I17" s="4" t="n">
        <f aca="false">J17-H17</f>
        <v>0.83423</v>
      </c>
      <c r="J17" s="4" t="n">
        <v>1.60793</v>
      </c>
      <c r="K17" s="4" t="n">
        <v>0.132</v>
      </c>
      <c r="L17" s="4" t="n">
        <v>519.543</v>
      </c>
      <c r="M17" s="4" t="n">
        <v>1016.993</v>
      </c>
      <c r="O17" s="4" t="s">
        <v>17</v>
      </c>
      <c r="P17" s="4" t="n">
        <v>0.21255</v>
      </c>
      <c r="Q17" s="4" t="n">
        <v>0.14612</v>
      </c>
      <c r="R17" s="4" t="n">
        <f aca="false">P17+Q17</f>
        <v>0.35867</v>
      </c>
      <c r="S17" s="4" t="n">
        <v>0.915</v>
      </c>
      <c r="T17" s="4" t="n">
        <v>0.4651</v>
      </c>
      <c r="U17" s="4" t="n">
        <f aca="false">Z17*S17/1000</f>
        <v>0.4998195735</v>
      </c>
      <c r="V17" s="4" t="n">
        <v>0.78492</v>
      </c>
      <c r="W17" s="4" t="n">
        <f aca="false">X17-V17</f>
        <v>0.73454</v>
      </c>
      <c r="X17" s="4" t="n">
        <v>1.51946</v>
      </c>
      <c r="Y17" s="4" t="n">
        <v>0.135</v>
      </c>
      <c r="Z17" s="4" t="n">
        <v>546.2509</v>
      </c>
      <c r="AA17" s="4" t="n">
        <v>1002.6897</v>
      </c>
    </row>
    <row r="18" customFormat="false" ht="13" hidden="false" customHeight="false" outlineLevel="0" collapsed="false">
      <c r="A18" s="4" t="s">
        <v>18</v>
      </c>
      <c r="B18" s="4" t="n">
        <v>0.21644</v>
      </c>
      <c r="C18" s="4" t="n">
        <v>0.14437</v>
      </c>
      <c r="D18" s="4" t="n">
        <f aca="false">B18+C18</f>
        <v>0.36081</v>
      </c>
      <c r="E18" s="4" t="n">
        <v>0.9268</v>
      </c>
      <c r="F18" s="4" t="n">
        <v>0.4729</v>
      </c>
      <c r="G18" s="4" t="n">
        <f aca="false">L18*E18/1000</f>
        <v>0.49588313516</v>
      </c>
      <c r="H18" s="4" t="n">
        <v>0.79832</v>
      </c>
      <c r="I18" s="4" t="n">
        <f aca="false">J18-H18</f>
        <v>0.7429</v>
      </c>
      <c r="J18" s="4" t="n">
        <v>1.54122</v>
      </c>
      <c r="K18" s="4" t="n">
        <v>0.147</v>
      </c>
      <c r="L18" s="4" t="n">
        <v>535.0487</v>
      </c>
      <c r="M18" s="4" t="n">
        <v>974.9692</v>
      </c>
      <c r="O18" s="4" t="s">
        <v>18</v>
      </c>
      <c r="P18" s="4" t="n">
        <v>0.21383</v>
      </c>
      <c r="Q18" s="4" t="n">
        <v>0.13242</v>
      </c>
      <c r="R18" s="4" t="n">
        <f aca="false">P18+Q18</f>
        <v>0.34625</v>
      </c>
      <c r="S18" s="4" t="n">
        <v>0.9117</v>
      </c>
      <c r="T18" s="4" t="n">
        <v>0.4542</v>
      </c>
      <c r="U18" s="4" t="n">
        <f aca="false">Z18*S18/1000</f>
        <v>0.48197613105</v>
      </c>
      <c r="V18" s="4" t="n">
        <v>0.76662</v>
      </c>
      <c r="W18" s="4" t="n">
        <f aca="false">X18-V18</f>
        <v>0.74908</v>
      </c>
      <c r="X18" s="4" t="n">
        <v>1.5157</v>
      </c>
      <c r="Y18" s="4" t="n">
        <v>0.134</v>
      </c>
      <c r="Z18" s="4" t="n">
        <v>528.6565</v>
      </c>
      <c r="AA18" s="4" t="n">
        <v>984.7791</v>
      </c>
    </row>
    <row r="19" customFormat="false" ht="13" hidden="false" customHeight="false" outlineLevel="0" collapsed="false">
      <c r="A19" s="4" t="s">
        <v>19</v>
      </c>
      <c r="B19" s="4" t="n">
        <v>0.20706</v>
      </c>
      <c r="C19" s="4" t="n">
        <v>0.1516</v>
      </c>
      <c r="D19" s="4" t="n">
        <f aca="false">B19+C19</f>
        <v>0.35866</v>
      </c>
      <c r="E19" s="4" t="n">
        <v>0.9259</v>
      </c>
      <c r="F19" s="4" t="n">
        <v>0.4508</v>
      </c>
      <c r="G19" s="4" t="n">
        <f aca="false">L19*E19/1000</f>
        <v>0.47465744996</v>
      </c>
      <c r="H19" s="4" t="n">
        <v>0.76024</v>
      </c>
      <c r="I19" s="4" t="n">
        <f aca="false">J19-H19</f>
        <v>0.77967</v>
      </c>
      <c r="J19" s="4" t="n">
        <v>1.53991</v>
      </c>
      <c r="K19" s="4" t="n">
        <v>0.139</v>
      </c>
      <c r="L19" s="4" t="n">
        <v>512.6444</v>
      </c>
      <c r="M19" s="4" t="n">
        <v>978.7032</v>
      </c>
      <c r="O19" s="4" t="s">
        <v>19</v>
      </c>
      <c r="P19" s="4" t="n">
        <v>0.21809</v>
      </c>
      <c r="Q19" s="4" t="n">
        <v>0.14418</v>
      </c>
      <c r="R19" s="4" t="n">
        <f aca="false">P19+Q19</f>
        <v>0.36227</v>
      </c>
      <c r="S19" s="4" t="n">
        <v>0.9207</v>
      </c>
      <c r="T19" s="4" t="n">
        <v>0.4676</v>
      </c>
      <c r="U19" s="4" t="n">
        <f aca="false">Z19*S19/1000</f>
        <v>0.50724511794</v>
      </c>
      <c r="V19" s="4" t="n">
        <v>0.78821</v>
      </c>
      <c r="W19" s="4" t="n">
        <f aca="false">X19-V19</f>
        <v>0.74245</v>
      </c>
      <c r="X19" s="4" t="n">
        <v>1.53066</v>
      </c>
      <c r="Y19" s="4" t="n">
        <v>0.142</v>
      </c>
      <c r="Z19" s="4" t="n">
        <v>550.9342</v>
      </c>
      <c r="AA19" s="4" t="n">
        <v>1010.2844</v>
      </c>
    </row>
    <row r="20" customFormat="false" ht="13" hidden="false" customHeight="false" outlineLevel="0" collapsed="false">
      <c r="A20" s="4" t="s">
        <v>20</v>
      </c>
      <c r="B20" s="4" t="n">
        <v>0.20999</v>
      </c>
      <c r="C20" s="4" t="n">
        <v>0.12606</v>
      </c>
      <c r="D20" s="4" t="n">
        <f aca="false">B20+C20</f>
        <v>0.33605</v>
      </c>
      <c r="E20" s="4" t="n">
        <v>0.8889</v>
      </c>
      <c r="F20" s="4" t="n">
        <v>0.4565</v>
      </c>
      <c r="G20" s="4" t="n">
        <f aca="false">L20*E20/1000</f>
        <v>0.48786894273</v>
      </c>
      <c r="H20" s="4" t="n">
        <v>0.77034</v>
      </c>
      <c r="I20" s="4" t="n">
        <f aca="false">J20-H20</f>
        <v>0.70682</v>
      </c>
      <c r="J20" s="4" t="n">
        <v>1.47716</v>
      </c>
      <c r="K20" s="4" t="n">
        <v>0.129</v>
      </c>
      <c r="L20" s="4" t="n">
        <v>548.8457</v>
      </c>
      <c r="M20" s="4" t="n">
        <v>995.0317</v>
      </c>
      <c r="O20" s="4" t="s">
        <v>20</v>
      </c>
      <c r="P20" s="4" t="n">
        <v>0.20898</v>
      </c>
      <c r="Q20" s="4" t="n">
        <v>0.15489</v>
      </c>
      <c r="R20" s="4" t="n">
        <f aca="false">P20+Q20</f>
        <v>0.36387</v>
      </c>
      <c r="S20" s="4" t="n">
        <v>0.928</v>
      </c>
      <c r="T20" s="4" t="n">
        <v>0.4417</v>
      </c>
      <c r="U20" s="4" t="n">
        <f aca="false">Z20*S20/1000</f>
        <v>0.4782008128</v>
      </c>
      <c r="V20" s="4" t="n">
        <v>0.74446</v>
      </c>
      <c r="W20" s="4" t="n">
        <f aca="false">X20-V20</f>
        <v>0.79815</v>
      </c>
      <c r="X20" s="4" t="n">
        <v>1.54261</v>
      </c>
      <c r="Y20" s="4" t="n">
        <v>0.133</v>
      </c>
      <c r="Z20" s="4" t="n">
        <v>515.3026</v>
      </c>
      <c r="AA20" s="4" t="n">
        <v>1006.1073</v>
      </c>
    </row>
    <row r="21" customFormat="false" ht="13" hidden="false" customHeight="false" outlineLevel="0" collapsed="false">
      <c r="A21" s="4" t="s">
        <v>21</v>
      </c>
      <c r="B21" s="4" t="n">
        <v>0.27727</v>
      </c>
      <c r="C21" s="4" t="n">
        <v>0.16402</v>
      </c>
      <c r="D21" s="4" t="n">
        <f aca="false">B21+C21</f>
        <v>0.44129</v>
      </c>
      <c r="E21" s="4" t="n">
        <v>1.0192</v>
      </c>
      <c r="F21" s="4" t="n">
        <v>0.4921</v>
      </c>
      <c r="G21" s="4" t="n">
        <f aca="false">L21*E21/1000</f>
        <v>0.52867962784</v>
      </c>
      <c r="H21" s="4" t="n">
        <v>0.82982</v>
      </c>
      <c r="I21" s="4" t="n">
        <f aca="false">J21-H21</f>
        <v>0.8663</v>
      </c>
      <c r="J21" s="4" t="n">
        <v>1.69612</v>
      </c>
      <c r="K21" s="4" t="n">
        <v>0.136</v>
      </c>
      <c r="L21" s="4" t="n">
        <v>518.7202</v>
      </c>
      <c r="M21" s="4" t="n">
        <v>1005.3479</v>
      </c>
      <c r="O21" s="4" t="s">
        <v>21</v>
      </c>
      <c r="P21" s="4" t="n">
        <v>0.24153</v>
      </c>
      <c r="Q21" s="4" t="n">
        <v>0.16054</v>
      </c>
      <c r="R21" s="4" t="n">
        <f aca="false">P21+Q21</f>
        <v>0.40207</v>
      </c>
      <c r="S21" s="4" t="n">
        <v>0.95</v>
      </c>
      <c r="T21" s="4" t="n">
        <v>0.4803</v>
      </c>
      <c r="U21" s="4" t="n">
        <f aca="false">Z21*S21/1000</f>
        <v>0.522665965</v>
      </c>
      <c r="V21" s="4" t="n">
        <v>0.8098</v>
      </c>
      <c r="W21" s="4" t="n">
        <f aca="false">X21-V21</f>
        <v>0.7685</v>
      </c>
      <c r="X21" s="4" t="n">
        <v>1.5783</v>
      </c>
      <c r="Y21" s="4" t="n">
        <v>0.139</v>
      </c>
      <c r="Z21" s="4" t="n">
        <v>550.1747</v>
      </c>
      <c r="AA21" s="4" t="n">
        <v>1020.7271</v>
      </c>
    </row>
    <row r="22" customFormat="false" ht="13" hidden="false" customHeight="false" outlineLevel="0" collapsed="false">
      <c r="A22" s="4" t="s">
        <v>22</v>
      </c>
      <c r="B22" s="4" t="n">
        <v>0.21665</v>
      </c>
      <c r="C22" s="4" t="n">
        <v>0.14965</v>
      </c>
      <c r="D22" s="4" t="n">
        <f aca="false">B22+C22</f>
        <v>0.3663</v>
      </c>
      <c r="E22" s="4" t="n">
        <v>0.9365</v>
      </c>
      <c r="F22" s="4" t="n">
        <v>0.4576</v>
      </c>
      <c r="G22" s="4" t="n">
        <f aca="false">L22*E22/1000</f>
        <v>0.49212335165</v>
      </c>
      <c r="H22" s="4" t="n">
        <v>0.77194</v>
      </c>
      <c r="I22" s="4" t="n">
        <f aca="false">J22-H22</f>
        <v>0.78505</v>
      </c>
      <c r="J22" s="4" t="n">
        <v>1.55699</v>
      </c>
      <c r="K22" s="4" t="n">
        <v>0.14</v>
      </c>
      <c r="L22" s="4" t="n">
        <v>525.4921</v>
      </c>
      <c r="M22" s="4" t="n">
        <v>1000.7278</v>
      </c>
      <c r="O22" s="4" t="s">
        <v>22</v>
      </c>
      <c r="P22" s="4" t="n">
        <v>0.19622</v>
      </c>
      <c r="Q22" s="4" t="n">
        <v>0.13762</v>
      </c>
      <c r="R22" s="4" t="n">
        <f aca="false">P22+Q22</f>
        <v>0.33384</v>
      </c>
      <c r="S22" s="4" t="n">
        <v>0.9092</v>
      </c>
      <c r="T22" s="4" t="n">
        <v>0.4436</v>
      </c>
      <c r="U22" s="4" t="n">
        <f aca="false">Z22*S22/1000</f>
        <v>0.48013660948</v>
      </c>
      <c r="V22" s="4" t="n">
        <v>0.74792</v>
      </c>
      <c r="W22" s="4" t="n">
        <f aca="false">X22-V22</f>
        <v>0.76483</v>
      </c>
      <c r="X22" s="4" t="n">
        <v>1.51275</v>
      </c>
      <c r="Y22" s="4" t="n">
        <v>0.139</v>
      </c>
      <c r="Z22" s="4" t="n">
        <v>528.0869</v>
      </c>
      <c r="AA22" s="4" t="n">
        <v>1007.563</v>
      </c>
    </row>
    <row r="23" customFormat="false" ht="13" hidden="false" customHeight="false" outlineLevel="0" collapsed="false">
      <c r="A23" s="4" t="s">
        <v>23</v>
      </c>
      <c r="B23" s="4" t="n">
        <v>0.22998</v>
      </c>
      <c r="C23" s="4" t="n">
        <v>0.15815</v>
      </c>
      <c r="D23" s="4" t="n">
        <f aca="false">B23+C23</f>
        <v>0.38813</v>
      </c>
      <c r="E23" s="4" t="n">
        <v>0.9427</v>
      </c>
      <c r="F23" s="4" t="n">
        <v>0.491</v>
      </c>
      <c r="G23" s="4" t="n">
        <f aca="false">L23*E23/1000</f>
        <v>0.5191269787</v>
      </c>
      <c r="H23" s="4" t="n">
        <v>0.82818</v>
      </c>
      <c r="I23" s="4" t="n">
        <f aca="false">J23-H23</f>
        <v>0.7385</v>
      </c>
      <c r="J23" s="4" t="n">
        <v>1.56668</v>
      </c>
      <c r="K23" s="4" t="n">
        <v>0.151</v>
      </c>
      <c r="L23" s="4" t="n">
        <v>550.681</v>
      </c>
      <c r="M23" s="4" t="n">
        <v>996.1077</v>
      </c>
      <c r="O23" s="4" t="s">
        <v>23</v>
      </c>
      <c r="P23" s="4" t="n">
        <v>0.23488</v>
      </c>
      <c r="Q23" s="4" t="n">
        <v>0.16616</v>
      </c>
      <c r="R23" s="4" t="n">
        <f aca="false">P23+Q23</f>
        <v>0.40104</v>
      </c>
      <c r="S23" s="4" t="n">
        <v>0.9622</v>
      </c>
      <c r="T23" s="4" t="n">
        <v>0.4881</v>
      </c>
      <c r="U23" s="4" t="n">
        <f aca="false">Z23*S23/1000</f>
        <v>0.53138774726</v>
      </c>
      <c r="V23" s="4" t="n">
        <v>0.82294</v>
      </c>
      <c r="W23" s="4" t="n">
        <f aca="false">X23-V23</f>
        <v>0.77594</v>
      </c>
      <c r="X23" s="4" t="n">
        <v>1.59888</v>
      </c>
      <c r="Y23" s="4" t="n">
        <v>0.142</v>
      </c>
      <c r="Z23" s="4" t="n">
        <v>552.2633</v>
      </c>
      <c r="AA23" s="4" t="n">
        <v>1017.9424</v>
      </c>
    </row>
    <row r="24" customFormat="false" ht="13" hidden="false" customHeight="false" outlineLevel="0" collapsed="false">
      <c r="A24" s="4" t="s">
        <v>24</v>
      </c>
      <c r="B24" s="4" t="n">
        <v>0.24063</v>
      </c>
      <c r="C24" s="4" t="n">
        <v>0.15785</v>
      </c>
      <c r="D24" s="4" t="n">
        <f aca="false">B24+C24</f>
        <v>0.39848</v>
      </c>
      <c r="E24" s="4" t="n">
        <v>0.9784</v>
      </c>
      <c r="F24" s="4" t="n">
        <v>0.4674</v>
      </c>
      <c r="G24" s="4" t="n">
        <f aca="false">L24*E24/1000</f>
        <v>0.50262394152</v>
      </c>
      <c r="H24" s="4" t="n">
        <v>0.78852</v>
      </c>
      <c r="I24" s="4" t="n">
        <f aca="false">J24-H24</f>
        <v>0.83848</v>
      </c>
      <c r="J24" s="4" t="n">
        <v>1.627</v>
      </c>
      <c r="K24" s="4" t="n">
        <v>0.137</v>
      </c>
      <c r="L24" s="4" t="n">
        <v>513.7203</v>
      </c>
      <c r="M24" s="4" t="n">
        <v>999.5886</v>
      </c>
      <c r="O24" s="4" t="s">
        <v>24</v>
      </c>
      <c r="P24" s="4" t="n">
        <v>0.23822</v>
      </c>
      <c r="Q24" s="4" t="n">
        <v>0.17327</v>
      </c>
      <c r="R24" s="4" t="n">
        <f aca="false">P24+Q24</f>
        <v>0.41149</v>
      </c>
      <c r="S24" s="4" t="n">
        <v>0.9839</v>
      </c>
      <c r="T24" s="4" t="n">
        <v>0.4742</v>
      </c>
      <c r="U24" s="4" t="n">
        <f aca="false">Z24*S24/1000</f>
        <v>0.51609756253</v>
      </c>
      <c r="V24" s="4" t="n">
        <v>0.7999</v>
      </c>
      <c r="W24" s="4" t="n">
        <f aca="false">X24-V24</f>
        <v>0.83566</v>
      </c>
      <c r="X24" s="4" t="n">
        <v>1.63556</v>
      </c>
      <c r="Y24" s="4" t="n">
        <v>0.136</v>
      </c>
      <c r="Z24" s="4" t="n">
        <v>524.5427</v>
      </c>
      <c r="AA24" s="4" t="n">
        <v>1012.3096</v>
      </c>
    </row>
    <row r="25" customFormat="false" ht="13" hidden="false" customHeight="false" outlineLevel="0" collapsed="false">
      <c r="A25" s="4" t="s">
        <v>25</v>
      </c>
      <c r="B25" s="4" t="n">
        <v>0.21001</v>
      </c>
      <c r="C25" s="4" t="n">
        <v>0.15846</v>
      </c>
      <c r="D25" s="4" t="n">
        <f aca="false">B25+C25</f>
        <v>0.36847</v>
      </c>
      <c r="E25" s="4" t="n">
        <v>0.9295</v>
      </c>
      <c r="F25" s="4" t="n">
        <v>0.4781</v>
      </c>
      <c r="G25" s="4" t="n">
        <f aca="false">L25*E25/1000</f>
        <v>0.52721193525</v>
      </c>
      <c r="H25" s="4" t="n">
        <v>0.80566</v>
      </c>
      <c r="I25" s="4" t="n">
        <f aca="false">J25-H25</f>
        <v>0.73988</v>
      </c>
      <c r="J25" s="4" t="n">
        <v>1.54554</v>
      </c>
      <c r="K25" s="4" t="n">
        <v>0.15</v>
      </c>
      <c r="L25" s="4" t="n">
        <v>567.1995</v>
      </c>
      <c r="M25" s="4" t="n">
        <v>1033.6379</v>
      </c>
      <c r="O25" s="4" t="s">
        <v>25</v>
      </c>
      <c r="P25" s="4" t="n">
        <v>0.23441</v>
      </c>
      <c r="Q25" s="4" t="n">
        <v>0.18148</v>
      </c>
      <c r="R25" s="4" t="n">
        <f aca="false">P25+Q25</f>
        <v>0.41589</v>
      </c>
      <c r="S25" s="4" t="n">
        <v>0.9925</v>
      </c>
      <c r="T25" s="4" t="n">
        <v>0.4979</v>
      </c>
      <c r="U25" s="4" t="n">
        <f aca="false">Z25*S25/1000</f>
        <v>0.54743034675</v>
      </c>
      <c r="V25" s="4" t="n">
        <v>0.83898</v>
      </c>
      <c r="W25" s="4" t="n">
        <f aca="false">X25-V25</f>
        <v>0.81397</v>
      </c>
      <c r="X25" s="4" t="n">
        <v>1.65295</v>
      </c>
      <c r="Y25" s="4" t="n">
        <v>0.143</v>
      </c>
      <c r="Z25" s="4" t="n">
        <v>551.5671</v>
      </c>
      <c r="AA25" s="4" t="n">
        <v>1033.7013</v>
      </c>
    </row>
    <row r="26" customFormat="false" ht="13" hidden="false" customHeight="false" outlineLevel="0" collapsed="false">
      <c r="A26" s="4" t="s">
        <v>26</v>
      </c>
      <c r="B26" s="4" t="n">
        <v>0.20889</v>
      </c>
      <c r="C26" s="4" t="n">
        <v>0.14725</v>
      </c>
      <c r="D26" s="4" t="n">
        <f aca="false">B26+C26</f>
        <v>0.35614</v>
      </c>
      <c r="E26" s="4" t="n">
        <v>0.9094</v>
      </c>
      <c r="F26" s="4" t="n">
        <v>0.4613</v>
      </c>
      <c r="G26" s="4" t="n">
        <f aca="false">L26*E26/1000</f>
        <v>0.5137391574</v>
      </c>
      <c r="H26" s="4" t="n">
        <v>0.77716</v>
      </c>
      <c r="I26" s="4" t="n">
        <f aca="false">J26-H26</f>
        <v>0.73265</v>
      </c>
      <c r="J26" s="4" t="n">
        <v>1.50981</v>
      </c>
      <c r="K26" s="4" t="n">
        <v>0.135</v>
      </c>
      <c r="L26" s="4" t="n">
        <v>564.921</v>
      </c>
      <c r="M26" s="4" t="n">
        <v>1036.2328</v>
      </c>
      <c r="O26" s="4" t="s">
        <v>26</v>
      </c>
      <c r="P26" s="4" t="n">
        <v>0.20511</v>
      </c>
      <c r="Q26" s="4" t="n">
        <v>0.15454</v>
      </c>
      <c r="R26" s="4" t="n">
        <f aca="false">P26+Q26</f>
        <v>0.35965</v>
      </c>
      <c r="S26" s="4" t="n">
        <v>0.9122</v>
      </c>
      <c r="T26" s="4" t="n">
        <v>0.4749</v>
      </c>
      <c r="U26" s="4" t="n">
        <f aca="false">Z26*S26/1000</f>
        <v>0.52103641652</v>
      </c>
      <c r="V26" s="4" t="n">
        <v>0.80039</v>
      </c>
      <c r="W26" s="4" t="n">
        <f aca="false">X26-V26</f>
        <v>0.71533</v>
      </c>
      <c r="X26" s="4" t="n">
        <v>1.51572</v>
      </c>
      <c r="Y26" s="4" t="n">
        <v>0.143</v>
      </c>
      <c r="Z26" s="4" t="n">
        <v>571.1866</v>
      </c>
      <c r="AA26" s="4" t="n">
        <v>1030.8533</v>
      </c>
    </row>
    <row r="27" customFormat="false" ht="13" hidden="false" customHeight="false" outlineLevel="0" collapsed="false">
      <c r="A27" s="13" t="s">
        <v>14</v>
      </c>
      <c r="B27" s="14" t="n">
        <f aca="false">AVERAGE(B17:B26)</f>
        <v>0.224288</v>
      </c>
      <c r="C27" s="14" t="n">
        <f aca="false">AVERAGE(C17:C26)</f>
        <v>0.150479</v>
      </c>
      <c r="D27" s="14" t="n">
        <f aca="false">AVERAGE(D17:D26)</f>
        <v>0.374767</v>
      </c>
      <c r="E27" s="14" t="n">
        <f aca="false">AVERAGE(E17:E26)</f>
        <v>0.94225</v>
      </c>
      <c r="F27" s="14" t="n">
        <f aca="false">AVERAGE(F17:F26)</f>
        <v>0.46867</v>
      </c>
      <c r="G27" s="14" t="n">
        <f aca="false">AVERAGE(G17:G26)</f>
        <v>0.504337742381</v>
      </c>
      <c r="H27" s="14" t="n">
        <f aca="false">AVERAGE(H17:H26)</f>
        <v>0.790388</v>
      </c>
      <c r="I27" s="14" t="n">
        <f aca="false">AVERAGE(I17:I26)</f>
        <v>0.776448</v>
      </c>
      <c r="J27" s="14" t="n">
        <f aca="false">AVERAGE(J17:J26)</f>
        <v>1.566836</v>
      </c>
      <c r="K27" s="14" t="n">
        <f aca="false">AVERAGE(K17:K26)</f>
        <v>0.1396</v>
      </c>
      <c r="L27" s="14" t="n">
        <f aca="false">AVERAGE(L17:L26)</f>
        <v>535.68159</v>
      </c>
      <c r="M27" s="14" t="n">
        <f aca="false">AVERAGE(M17:M26)</f>
        <v>1003.73398</v>
      </c>
      <c r="O27" s="13" t="s">
        <v>14</v>
      </c>
      <c r="P27" s="14" t="n">
        <f aca="false">AVERAGE(P17:P26)</f>
        <v>0.220382</v>
      </c>
      <c r="Q27" s="14" t="n">
        <f aca="false">AVERAGE(Q17:Q26)</f>
        <v>0.155122</v>
      </c>
      <c r="R27" s="14" t="n">
        <f aca="false">AVERAGE(R17:R26)</f>
        <v>0.375504</v>
      </c>
      <c r="S27" s="14" t="n">
        <f aca="false">AVERAGE(S17:S26)</f>
        <v>0.93854</v>
      </c>
      <c r="T27" s="14" t="n">
        <f aca="false">AVERAGE(T17:T26)</f>
        <v>0.46876</v>
      </c>
      <c r="U27" s="14" t="n">
        <f aca="false">AVERAGE(U17:U26)</f>
        <v>0.508599628283</v>
      </c>
      <c r="V27" s="14" t="n">
        <f aca="false">AVERAGE(V17:V26)</f>
        <v>0.790414</v>
      </c>
      <c r="W27" s="14" t="n">
        <f aca="false">AVERAGE(W17:W26)</f>
        <v>0.769845</v>
      </c>
      <c r="X27" s="14" t="n">
        <f aca="false">AVERAGE(X17:X26)</f>
        <v>1.560259</v>
      </c>
      <c r="Y27" s="14" t="n">
        <f aca="false">AVERAGE(Y17:Y26)</f>
        <v>0.1386</v>
      </c>
      <c r="Z27" s="14" t="n">
        <f aca="false">AVERAGE(Z17:Z26)</f>
        <v>541.89655</v>
      </c>
      <c r="AA27" s="14" t="n">
        <f aca="false">AVERAGE(AA17:AA26)</f>
        <v>1012.69572</v>
      </c>
    </row>
    <row r="28" customFormat="false" ht="13" hidden="false" customHeight="false" outlineLevel="0" collapsed="false">
      <c r="A28" s="15" t="s">
        <v>15</v>
      </c>
      <c r="B28" s="16" t="n">
        <f aca="false">STDEV(B17:B26)</f>
        <v>0.0215289839776779</v>
      </c>
      <c r="C28" s="16" t="n">
        <f aca="false">STDEV(C17:C26)</f>
        <v>0.0106239378031145</v>
      </c>
      <c r="D28" s="16" t="n">
        <f aca="false">STDEV(D17:D26)</f>
        <v>0.0290206225716204</v>
      </c>
      <c r="E28" s="16" t="n">
        <f aca="false">STDEV(E17:E26)</f>
        <v>0.0370915159511654</v>
      </c>
      <c r="F28" s="16" t="n">
        <f aca="false">STDEV(F17:F26)</f>
        <v>0.014506094504648</v>
      </c>
      <c r="G28" s="16" t="n">
        <f aca="false">STDEV(G17:G26)</f>
        <v>0.0176599951494446</v>
      </c>
      <c r="H28" s="16" t="n">
        <f aca="false">STDEV(H17:H26)</f>
        <v>0.0244662583072189</v>
      </c>
      <c r="I28" s="16" t="n">
        <f aca="false">STDEV(I17:I26)</f>
        <v>0.0537623856117515</v>
      </c>
      <c r="J28" s="16" t="n">
        <f aca="false">STDEV(J17:J26)</f>
        <v>0.0625816823040097</v>
      </c>
      <c r="K28" s="16" t="n">
        <f aca="false">STDEV(K17:K26)</f>
        <v>0.00748628375393589</v>
      </c>
      <c r="L28" s="16" t="n">
        <f aca="false">STDEV(L17:L26)</f>
        <v>20.8486005819975</v>
      </c>
      <c r="M28" s="16" t="n">
        <f aca="false">STDEV(M17:M26)</f>
        <v>20.3930481485889</v>
      </c>
      <c r="O28" s="15" t="s">
        <v>15</v>
      </c>
      <c r="P28" s="16" t="n">
        <f aca="false">STDEV(P17:P26)</f>
        <v>0.0157373333898161</v>
      </c>
      <c r="Q28" s="16" t="n">
        <f aca="false">STDEV(Q17:Q26)</f>
        <v>0.0156281191020118</v>
      </c>
      <c r="R28" s="16" t="n">
        <f aca="false">STDEV(R17:R26)</f>
        <v>0.0292892999802544</v>
      </c>
      <c r="S28" s="16" t="n">
        <f aca="false">STDEV(S17:S26)</f>
        <v>0.0314798771704508</v>
      </c>
      <c r="T28" s="16" t="n">
        <f aca="false">STDEV(T17:T26)</f>
        <v>0.0183049598621673</v>
      </c>
      <c r="U28" s="16" t="n">
        <f aca="false">STDEV(U17:U26)</f>
        <v>0.0234706523574546</v>
      </c>
      <c r="V28" s="16" t="n">
        <f aca="false">STDEV(V17:V26)</f>
        <v>0.0307329447553164</v>
      </c>
      <c r="W28" s="16" t="n">
        <f aca="false">STDEV(W17:W26)</f>
        <v>0.037333200371787</v>
      </c>
      <c r="X28" s="16" t="n">
        <f aca="false">STDEV(X17:X26)</f>
        <v>0.0528702813917653</v>
      </c>
      <c r="Y28" s="16" t="n">
        <f aca="false">STDEV(Y17:Y26)</f>
        <v>0.00386436713231717</v>
      </c>
      <c r="Z28" s="16" t="n">
        <f aca="false">STDEV(Z17:Z26)</f>
        <v>17.0047802569519</v>
      </c>
      <c r="AA28" s="16" t="n">
        <f aca="false">STDEV(AA17:AA26)</f>
        <v>14.2132042375157</v>
      </c>
    </row>
    <row r="34" customFormat="false" ht="13" hidden="false" customHeight="false" outlineLevel="0" collapsed="false">
      <c r="A34" s="13"/>
      <c r="B34" s="13"/>
      <c r="C34" s="13"/>
      <c r="D34" s="13"/>
      <c r="E34" s="13"/>
      <c r="F34" s="13"/>
      <c r="G34" s="13"/>
      <c r="H34" s="14"/>
      <c r="I34" s="14"/>
      <c r="J34" s="14"/>
      <c r="K34" s="14"/>
      <c r="L34" s="14"/>
      <c r="M34" s="14"/>
      <c r="O34" s="13"/>
      <c r="P34" s="13"/>
      <c r="Q34" s="13"/>
      <c r="R34" s="13"/>
      <c r="S34" s="13"/>
      <c r="T34" s="13"/>
      <c r="U34" s="13"/>
      <c r="V34" s="14"/>
      <c r="W34" s="14"/>
      <c r="X34" s="14"/>
      <c r="Y34" s="14"/>
      <c r="Z34" s="14"/>
      <c r="AA34" s="14"/>
    </row>
    <row r="35" customFormat="false" ht="13" hidden="false" customHeight="false" outlineLevel="0" collapsed="false">
      <c r="A35" s="15"/>
      <c r="B35" s="15"/>
      <c r="C35" s="15"/>
      <c r="D35" s="15"/>
      <c r="E35" s="15"/>
      <c r="F35" s="15"/>
      <c r="G35" s="15"/>
      <c r="H35" s="16"/>
      <c r="I35" s="16"/>
      <c r="J35" s="16"/>
      <c r="K35" s="16"/>
      <c r="L35" s="16"/>
      <c r="M35" s="16"/>
      <c r="O35" s="15"/>
      <c r="P35" s="15"/>
      <c r="Q35" s="15"/>
      <c r="R35" s="15"/>
      <c r="S35" s="15"/>
      <c r="T35" s="15"/>
      <c r="U35" s="15"/>
      <c r="V35" s="16"/>
      <c r="W35" s="16"/>
      <c r="X35" s="16"/>
      <c r="Y35" s="16"/>
      <c r="Z35" s="16"/>
      <c r="AA35" s="16"/>
    </row>
    <row r="36" customFormat="false" ht="13" hidden="false" customHeight="false" outlineLevel="0" collapsed="false">
      <c r="A36" s="12"/>
      <c r="B36" s="12"/>
      <c r="C36" s="12"/>
      <c r="D36" s="12"/>
      <c r="E36" s="12"/>
      <c r="F36" s="12"/>
      <c r="G36" s="12"/>
      <c r="O36" s="12"/>
      <c r="P36" s="12"/>
      <c r="Q36" s="12"/>
      <c r="R36" s="12"/>
      <c r="S36" s="12"/>
      <c r="T36" s="12"/>
      <c r="U36" s="12"/>
    </row>
    <row r="43" customFormat="false" ht="13" hidden="false" customHeight="false" outlineLevel="0" collapsed="false">
      <c r="A43" s="13"/>
      <c r="B43" s="13"/>
      <c r="C43" s="13"/>
      <c r="D43" s="13"/>
      <c r="E43" s="13"/>
      <c r="F43" s="13"/>
      <c r="G43" s="13"/>
      <c r="H43" s="14"/>
      <c r="I43" s="14"/>
      <c r="J43" s="14"/>
      <c r="K43" s="14"/>
      <c r="L43" s="14"/>
      <c r="M43" s="14"/>
      <c r="O43" s="13"/>
      <c r="P43" s="13"/>
      <c r="Q43" s="13"/>
      <c r="R43" s="13"/>
      <c r="S43" s="13"/>
      <c r="T43" s="13"/>
      <c r="U43" s="13"/>
      <c r="V43" s="14"/>
      <c r="W43" s="14"/>
      <c r="X43" s="14"/>
      <c r="Y43" s="14"/>
      <c r="Z43" s="14"/>
      <c r="AA43" s="14"/>
    </row>
    <row r="44" customFormat="false" ht="13" hidden="false" customHeight="false" outlineLevel="0" collapsed="false">
      <c r="A44" s="15"/>
      <c r="B44" s="15"/>
      <c r="C44" s="15"/>
      <c r="D44" s="15"/>
      <c r="E44" s="15"/>
      <c r="F44" s="15"/>
      <c r="G44" s="15"/>
      <c r="H44" s="16"/>
      <c r="I44" s="16"/>
      <c r="J44" s="16"/>
      <c r="K44" s="16"/>
      <c r="L44" s="16"/>
      <c r="M44" s="16"/>
      <c r="O44" s="15"/>
      <c r="P44" s="15"/>
      <c r="Q44" s="15"/>
      <c r="R44" s="15"/>
      <c r="S44" s="15"/>
      <c r="T44" s="15"/>
      <c r="U44" s="15"/>
      <c r="V44" s="16"/>
      <c r="W44" s="16"/>
      <c r="X44" s="16"/>
      <c r="Y44" s="16"/>
      <c r="Z44" s="16"/>
      <c r="AA44" s="16"/>
    </row>
    <row r="45" customFormat="false" ht="13" hidden="false" customHeight="false" outlineLevel="0" collapsed="false">
      <c r="A45" s="12"/>
      <c r="B45" s="12"/>
      <c r="C45" s="12"/>
      <c r="D45" s="12"/>
      <c r="E45" s="12"/>
      <c r="F45" s="12"/>
      <c r="G45" s="12"/>
      <c r="H45" s="16"/>
      <c r="I45" s="16"/>
      <c r="J45" s="16"/>
      <c r="K45" s="16"/>
      <c r="L45" s="16"/>
      <c r="M45" s="16"/>
      <c r="O45" s="12"/>
      <c r="P45" s="12"/>
      <c r="Q45" s="12"/>
      <c r="R45" s="12"/>
      <c r="S45" s="12"/>
      <c r="T45" s="12"/>
      <c r="U45" s="12"/>
      <c r="V45" s="16"/>
      <c r="W45" s="16"/>
      <c r="X45" s="16"/>
      <c r="Y45" s="16"/>
      <c r="Z45" s="16"/>
      <c r="AA45" s="16"/>
    </row>
    <row r="51" customFormat="false" ht="13" hidden="false" customHeight="false" outlineLevel="0" collapsed="false">
      <c r="A51" s="13"/>
      <c r="B51" s="13"/>
      <c r="C51" s="13"/>
      <c r="D51" s="13"/>
      <c r="E51" s="13"/>
      <c r="F51" s="13"/>
      <c r="G51" s="13"/>
      <c r="H51" s="14"/>
      <c r="I51" s="14"/>
      <c r="J51" s="14"/>
      <c r="K51" s="14"/>
      <c r="L51" s="14"/>
      <c r="M51" s="14"/>
      <c r="O51" s="13"/>
      <c r="P51" s="13"/>
      <c r="Q51" s="13"/>
      <c r="R51" s="13"/>
      <c r="S51" s="13"/>
      <c r="T51" s="13"/>
      <c r="U51" s="13"/>
      <c r="V51" s="14"/>
      <c r="W51" s="14"/>
      <c r="X51" s="14"/>
      <c r="Y51" s="14"/>
      <c r="Z51" s="14"/>
      <c r="AA51" s="14"/>
    </row>
    <row r="52" customFormat="false" ht="13" hidden="false" customHeight="false" outlineLevel="0" collapsed="false">
      <c r="A52" s="15"/>
      <c r="B52" s="15"/>
      <c r="C52" s="15"/>
      <c r="D52" s="15"/>
      <c r="E52" s="15"/>
      <c r="F52" s="15"/>
      <c r="G52" s="15"/>
      <c r="H52" s="16"/>
      <c r="I52" s="16"/>
      <c r="J52" s="16"/>
      <c r="K52" s="16"/>
      <c r="L52" s="16"/>
      <c r="M52" s="16"/>
      <c r="O52" s="15"/>
      <c r="P52" s="15"/>
      <c r="Q52" s="15"/>
      <c r="R52" s="15"/>
      <c r="S52" s="15"/>
      <c r="T52" s="15"/>
      <c r="U52" s="15"/>
      <c r="V52" s="16"/>
      <c r="W52" s="16"/>
      <c r="X52" s="16"/>
      <c r="Y52" s="16"/>
      <c r="Z52" s="16"/>
      <c r="AA52" s="16"/>
    </row>
    <row r="53" customFormat="false" ht="13" hidden="false" customHeight="false" outlineLevel="0" collapsed="false">
      <c r="A53" s="12"/>
      <c r="B53" s="12"/>
      <c r="C53" s="12"/>
      <c r="D53" s="12"/>
      <c r="E53" s="12"/>
      <c r="F53" s="12"/>
      <c r="G53" s="12"/>
      <c r="O53" s="12"/>
      <c r="P53" s="12"/>
      <c r="Q53" s="12"/>
      <c r="R53" s="12"/>
      <c r="S53" s="12"/>
      <c r="T53" s="12"/>
      <c r="U53" s="12"/>
    </row>
    <row r="61" customFormat="false" ht="13" hidden="false" customHeight="false" outlineLevel="0" collapsed="false">
      <c r="A61" s="13"/>
      <c r="B61" s="13"/>
      <c r="C61" s="13"/>
      <c r="D61" s="13"/>
      <c r="E61" s="13"/>
      <c r="F61" s="13"/>
      <c r="G61" s="13"/>
      <c r="H61" s="14"/>
      <c r="I61" s="14"/>
      <c r="J61" s="14"/>
      <c r="K61" s="14"/>
      <c r="L61" s="14"/>
      <c r="M61" s="14"/>
      <c r="O61" s="13"/>
      <c r="P61" s="13"/>
      <c r="Q61" s="13"/>
      <c r="R61" s="13"/>
      <c r="S61" s="13"/>
      <c r="T61" s="13"/>
      <c r="U61" s="13"/>
      <c r="V61" s="14"/>
      <c r="W61" s="14"/>
      <c r="X61" s="14"/>
      <c r="Y61" s="14"/>
      <c r="Z61" s="14"/>
      <c r="AA61" s="14"/>
    </row>
    <row r="62" customFormat="false" ht="13" hidden="false" customHeight="false" outlineLevel="0" collapsed="false">
      <c r="A62" s="15"/>
      <c r="B62" s="15"/>
      <c r="C62" s="15"/>
      <c r="D62" s="15"/>
      <c r="E62" s="15"/>
      <c r="F62" s="15"/>
      <c r="G62" s="15"/>
      <c r="H62" s="16"/>
      <c r="I62" s="16"/>
      <c r="J62" s="16"/>
      <c r="K62" s="16"/>
      <c r="L62" s="16"/>
      <c r="M62" s="16"/>
      <c r="O62" s="15"/>
      <c r="P62" s="15"/>
      <c r="Q62" s="15"/>
      <c r="R62" s="15"/>
      <c r="S62" s="15"/>
      <c r="T62" s="15"/>
      <c r="U62" s="15"/>
      <c r="V62" s="16"/>
      <c r="W62" s="16"/>
      <c r="X62" s="16"/>
      <c r="Y62" s="16"/>
      <c r="Z62" s="16"/>
      <c r="AA62" s="16"/>
    </row>
    <row r="63" customFormat="false" ht="13" hidden="false" customHeight="false" outlineLevel="0" collapsed="false">
      <c r="A63" s="10"/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  <c r="AA63" s="10"/>
    </row>
    <row r="64" customFormat="false" ht="13" hidden="false" customHeight="false" outlineLevel="0" collapsed="false">
      <c r="A64" s="10"/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</row>
    <row r="67" customFormat="false" ht="13" hidden="false" customHeight="false" outlineLevel="0" collapsed="false">
      <c r="A67" s="12"/>
      <c r="B67" s="12"/>
      <c r="C67" s="12"/>
      <c r="D67" s="12"/>
      <c r="E67" s="12"/>
      <c r="F67" s="12"/>
      <c r="G67" s="12"/>
      <c r="O67" s="12"/>
      <c r="P67" s="12"/>
      <c r="Q67" s="12"/>
      <c r="R67" s="12"/>
      <c r="S67" s="12"/>
      <c r="T67" s="12"/>
      <c r="U67" s="12"/>
    </row>
    <row r="74" s="5" customFormat="true" ht="13" hidden="false" customHeight="false" outlineLevel="0" collapsed="false">
      <c r="A74" s="13"/>
      <c r="B74" s="13"/>
      <c r="C74" s="13"/>
      <c r="D74" s="13"/>
      <c r="E74" s="13"/>
      <c r="F74" s="13"/>
      <c r="G74" s="13"/>
      <c r="H74" s="14"/>
      <c r="I74" s="14"/>
      <c r="J74" s="14"/>
      <c r="K74" s="14"/>
      <c r="L74" s="14"/>
      <c r="M74" s="14"/>
      <c r="N74" s="13"/>
      <c r="O74" s="13"/>
      <c r="P74" s="13"/>
      <c r="Q74" s="13"/>
      <c r="R74" s="13"/>
      <c r="S74" s="13"/>
      <c r="T74" s="13"/>
      <c r="U74" s="13"/>
      <c r="V74" s="14"/>
      <c r="W74" s="14"/>
      <c r="X74" s="14"/>
      <c r="Y74" s="14"/>
      <c r="Z74" s="14"/>
      <c r="AA74" s="14"/>
    </row>
    <row r="75" s="7" customFormat="true" ht="13" hidden="false" customHeight="false" outlineLevel="0" collapsed="false">
      <c r="A75" s="15"/>
      <c r="B75" s="15"/>
      <c r="C75" s="15"/>
      <c r="D75" s="15"/>
      <c r="E75" s="15"/>
      <c r="F75" s="15"/>
      <c r="G75" s="15"/>
      <c r="H75" s="16"/>
      <c r="I75" s="16"/>
      <c r="J75" s="16"/>
      <c r="K75" s="16"/>
      <c r="L75" s="16"/>
      <c r="M75" s="16"/>
      <c r="N75" s="15"/>
      <c r="O75" s="15"/>
      <c r="P75" s="15"/>
      <c r="Q75" s="15"/>
      <c r="R75" s="15"/>
      <c r="S75" s="15"/>
      <c r="T75" s="15"/>
      <c r="U75" s="15"/>
      <c r="V75" s="16"/>
      <c r="W75" s="16"/>
      <c r="X75" s="16"/>
      <c r="Y75" s="16"/>
      <c r="Z75" s="16"/>
      <c r="AA75" s="16"/>
    </row>
    <row r="76" customFormat="false" ht="13" hidden="false" customHeight="false" outlineLevel="0" collapsed="false">
      <c r="A76" s="12"/>
      <c r="B76" s="12"/>
      <c r="C76" s="12"/>
      <c r="D76" s="12"/>
      <c r="E76" s="12"/>
      <c r="F76" s="12"/>
      <c r="G76" s="12"/>
      <c r="O76" s="12"/>
      <c r="P76" s="12"/>
      <c r="Q76" s="12"/>
      <c r="R76" s="12"/>
      <c r="S76" s="12"/>
      <c r="T76" s="12"/>
      <c r="U76" s="12"/>
    </row>
    <row r="82" s="5" customFormat="true" ht="13" hidden="false" customHeight="false" outlineLevel="0" collapsed="false">
      <c r="A82" s="13"/>
      <c r="B82" s="13"/>
      <c r="C82" s="13"/>
      <c r="D82" s="13"/>
      <c r="E82" s="13"/>
      <c r="F82" s="13"/>
      <c r="G82" s="13"/>
      <c r="H82" s="14"/>
      <c r="I82" s="14"/>
      <c r="J82" s="14"/>
      <c r="K82" s="14"/>
      <c r="L82" s="14"/>
      <c r="M82" s="14"/>
      <c r="N82" s="13"/>
      <c r="O82" s="13"/>
      <c r="P82" s="13"/>
      <c r="Q82" s="13"/>
      <c r="R82" s="13"/>
      <c r="S82" s="13"/>
      <c r="T82" s="13"/>
      <c r="U82" s="13"/>
      <c r="V82" s="14"/>
      <c r="W82" s="14"/>
      <c r="X82" s="14"/>
      <c r="Y82" s="14"/>
      <c r="Z82" s="14"/>
      <c r="AA82" s="14"/>
    </row>
    <row r="83" s="7" customFormat="true" ht="13" hidden="false" customHeight="false" outlineLevel="0" collapsed="false">
      <c r="A83" s="15"/>
      <c r="B83" s="15"/>
      <c r="C83" s="15"/>
      <c r="D83" s="15"/>
      <c r="E83" s="15"/>
      <c r="F83" s="15"/>
      <c r="G83" s="15"/>
      <c r="H83" s="16"/>
      <c r="I83" s="16"/>
      <c r="J83" s="16"/>
      <c r="K83" s="16"/>
      <c r="L83" s="16"/>
      <c r="M83" s="16"/>
      <c r="N83" s="15"/>
      <c r="O83" s="15"/>
      <c r="P83" s="15"/>
      <c r="Q83" s="15"/>
      <c r="R83" s="15"/>
      <c r="S83" s="15"/>
      <c r="T83" s="15"/>
      <c r="U83" s="15"/>
      <c r="V83" s="16"/>
      <c r="W83" s="16"/>
      <c r="X83" s="16"/>
      <c r="Y83" s="16"/>
      <c r="Z83" s="16"/>
      <c r="AA83" s="16"/>
    </row>
    <row r="84" s="7" customFormat="true" ht="13" hidden="false" customHeight="false" outlineLevel="0" collapsed="false">
      <c r="A84" s="12"/>
      <c r="B84" s="12"/>
      <c r="C84" s="12"/>
      <c r="D84" s="12"/>
      <c r="E84" s="12"/>
      <c r="F84" s="12"/>
      <c r="G84" s="12"/>
      <c r="H84" s="16"/>
      <c r="I84" s="16"/>
      <c r="J84" s="16"/>
      <c r="K84" s="16"/>
      <c r="L84" s="16"/>
      <c r="M84" s="16"/>
      <c r="N84" s="15"/>
      <c r="O84" s="12"/>
      <c r="P84" s="12"/>
      <c r="Q84" s="12"/>
      <c r="R84" s="12"/>
      <c r="S84" s="12"/>
      <c r="T84" s="12"/>
      <c r="U84" s="12"/>
      <c r="V84" s="16"/>
      <c r="W84" s="16"/>
      <c r="X84" s="16"/>
      <c r="Y84" s="16"/>
      <c r="Z84" s="16"/>
      <c r="AA84" s="16"/>
    </row>
    <row r="91" s="5" customFormat="true" ht="13" hidden="false" customHeight="false" outlineLevel="0" collapsed="false">
      <c r="A91" s="13"/>
      <c r="B91" s="13"/>
      <c r="C91" s="13"/>
      <c r="D91" s="13"/>
      <c r="E91" s="13"/>
      <c r="F91" s="13"/>
      <c r="G91" s="13"/>
      <c r="H91" s="14"/>
      <c r="I91" s="14"/>
      <c r="J91" s="14"/>
      <c r="K91" s="14"/>
      <c r="L91" s="14"/>
      <c r="M91" s="14"/>
      <c r="N91" s="13"/>
      <c r="O91" s="13"/>
      <c r="P91" s="13"/>
      <c r="Q91" s="13"/>
      <c r="R91" s="13"/>
      <c r="S91" s="13"/>
      <c r="T91" s="13"/>
      <c r="U91" s="13"/>
      <c r="V91" s="14"/>
      <c r="W91" s="14"/>
      <c r="X91" s="14"/>
      <c r="Y91" s="14"/>
      <c r="Z91" s="14"/>
      <c r="AA91" s="14"/>
    </row>
    <row r="92" s="7" customFormat="true" ht="13" hidden="false" customHeight="false" outlineLevel="0" collapsed="false">
      <c r="A92" s="15"/>
      <c r="B92" s="15"/>
      <c r="C92" s="15"/>
      <c r="D92" s="15"/>
      <c r="E92" s="15"/>
      <c r="F92" s="15"/>
      <c r="G92" s="15"/>
      <c r="H92" s="16"/>
      <c r="I92" s="16"/>
      <c r="J92" s="16"/>
      <c r="K92" s="16"/>
      <c r="L92" s="16"/>
      <c r="M92" s="16"/>
      <c r="N92" s="15"/>
      <c r="O92" s="15"/>
      <c r="P92" s="15"/>
      <c r="Q92" s="15"/>
      <c r="R92" s="15"/>
      <c r="S92" s="15"/>
      <c r="T92" s="15"/>
      <c r="U92" s="15"/>
      <c r="V92" s="16"/>
      <c r="W92" s="16"/>
      <c r="X92" s="16"/>
      <c r="Y92" s="16"/>
      <c r="Z92" s="16"/>
      <c r="AA92" s="16"/>
    </row>
    <row r="93" s="7" customFormat="true" ht="13" hidden="false" customHeight="false" outlineLevel="0" collapsed="false">
      <c r="A93" s="12"/>
      <c r="B93" s="12"/>
      <c r="C93" s="12"/>
      <c r="D93" s="12"/>
      <c r="E93" s="12"/>
      <c r="F93" s="12"/>
      <c r="G93" s="12"/>
      <c r="H93" s="16"/>
      <c r="I93" s="16"/>
      <c r="J93" s="16"/>
      <c r="K93" s="16"/>
      <c r="L93" s="16"/>
      <c r="M93" s="16"/>
      <c r="N93" s="15"/>
      <c r="O93" s="12"/>
      <c r="P93" s="12"/>
      <c r="Q93" s="12"/>
      <c r="R93" s="12"/>
      <c r="S93" s="12"/>
      <c r="T93" s="12"/>
      <c r="U93" s="12"/>
      <c r="V93" s="16"/>
      <c r="W93" s="16"/>
      <c r="X93" s="16"/>
      <c r="Y93" s="16"/>
      <c r="Z93" s="16"/>
      <c r="AA93" s="16"/>
    </row>
    <row r="101" s="5" customFormat="true" ht="13" hidden="false" customHeight="false" outlineLevel="0" collapsed="false">
      <c r="A101" s="13"/>
      <c r="B101" s="13"/>
      <c r="C101" s="13"/>
      <c r="D101" s="13"/>
      <c r="E101" s="13"/>
      <c r="F101" s="13"/>
      <c r="G101" s="13"/>
      <c r="H101" s="14"/>
      <c r="I101" s="14"/>
      <c r="J101" s="14"/>
      <c r="K101" s="14"/>
      <c r="L101" s="14"/>
      <c r="M101" s="14"/>
      <c r="N101" s="13"/>
      <c r="O101" s="13"/>
      <c r="P101" s="13"/>
      <c r="Q101" s="13"/>
      <c r="R101" s="13"/>
      <c r="S101" s="13"/>
      <c r="T101" s="13"/>
      <c r="U101" s="13"/>
      <c r="V101" s="14"/>
      <c r="W101" s="14"/>
      <c r="X101" s="14"/>
      <c r="Y101" s="14"/>
      <c r="Z101" s="14"/>
      <c r="AA101" s="14"/>
    </row>
    <row r="102" s="7" customFormat="true" ht="13" hidden="false" customHeight="false" outlineLevel="0" collapsed="false">
      <c r="A102" s="15"/>
      <c r="B102" s="15"/>
      <c r="C102" s="15"/>
      <c r="D102" s="15"/>
      <c r="E102" s="15"/>
      <c r="F102" s="15"/>
      <c r="G102" s="15"/>
      <c r="H102" s="16"/>
      <c r="I102" s="16"/>
      <c r="J102" s="16"/>
      <c r="K102" s="16"/>
      <c r="L102" s="16"/>
      <c r="M102" s="16"/>
      <c r="N102" s="15"/>
      <c r="O102" s="15"/>
      <c r="P102" s="15"/>
      <c r="Q102" s="15"/>
      <c r="R102" s="15"/>
      <c r="S102" s="15"/>
      <c r="T102" s="15"/>
      <c r="U102" s="15"/>
      <c r="V102" s="16"/>
      <c r="W102" s="16"/>
      <c r="X102" s="16"/>
      <c r="Y102" s="16"/>
      <c r="Z102" s="16"/>
      <c r="AA102" s="16"/>
    </row>
    <row r="103" customFormat="false" ht="13" hidden="false" customHeight="false" outlineLevel="0" collapsed="false">
      <c r="A103" s="10"/>
      <c r="B103" s="10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Y103" s="10"/>
      <c r="Z103" s="10"/>
      <c r="AA103" s="10"/>
    </row>
    <row r="104" customFormat="false" ht="13" hidden="false" customHeight="false" outlineLevel="0" collapsed="false">
      <c r="A104" s="10"/>
      <c r="B104" s="10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Y104" s="10"/>
      <c r="Z104" s="10"/>
      <c r="AA104" s="1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17" activeCellId="0" sqref="O17"/>
    </sheetView>
  </sheetViews>
  <sheetFormatPr defaultColWidth="10.9921875" defaultRowHeight="13" zeroHeight="false" outlineLevelRow="0" outlineLevelCol="0"/>
  <cols>
    <col collapsed="false" customWidth="false" hidden="false" outlineLevel="0" max="27" min="1" style="4" width="10.99"/>
  </cols>
  <sheetData>
    <row r="1" customFormat="false" ht="13" hidden="false" customHeight="false" outlineLevel="0" collapsed="false">
      <c r="A1" s="4" t="s">
        <v>43</v>
      </c>
      <c r="O1" s="11" t="s">
        <v>43</v>
      </c>
      <c r="P1" s="11"/>
      <c r="Q1" s="11"/>
    </row>
    <row r="3" customFormat="false" ht="13" hidden="false" customHeight="false" outlineLevel="0" collapsed="false">
      <c r="A3" s="11" t="s">
        <v>28</v>
      </c>
      <c r="B3" s="11"/>
      <c r="C3" s="11"/>
      <c r="D3" s="11"/>
      <c r="E3" s="11"/>
      <c r="F3" s="11"/>
      <c r="G3" s="11"/>
      <c r="O3" s="11" t="s">
        <v>29</v>
      </c>
      <c r="P3" s="11"/>
      <c r="Q3" s="11"/>
      <c r="R3" s="11"/>
      <c r="S3" s="11"/>
      <c r="T3" s="11"/>
      <c r="U3" s="11"/>
    </row>
    <row r="4" customFormat="false" ht="13" hidden="false" customHeight="false" outlineLevel="0" collapsed="false">
      <c r="A4" s="12" t="s">
        <v>2</v>
      </c>
      <c r="B4" s="4" t="s">
        <v>30</v>
      </c>
      <c r="C4" s="4" t="s">
        <v>31</v>
      </c>
      <c r="D4" s="4" t="s">
        <v>32</v>
      </c>
      <c r="E4" s="4" t="s">
        <v>33</v>
      </c>
      <c r="F4" s="4" t="s">
        <v>34</v>
      </c>
      <c r="G4" s="4" t="s">
        <v>35</v>
      </c>
      <c r="H4" s="4" t="s">
        <v>36</v>
      </c>
      <c r="I4" s="4" t="s">
        <v>37</v>
      </c>
      <c r="J4" s="4" t="s">
        <v>38</v>
      </c>
      <c r="K4" s="4" t="s">
        <v>39</v>
      </c>
      <c r="L4" s="4" t="s">
        <v>40</v>
      </c>
      <c r="M4" s="4" t="s">
        <v>41</v>
      </c>
      <c r="O4" s="12" t="s">
        <v>2</v>
      </c>
      <c r="P4" s="4" t="s">
        <v>30</v>
      </c>
      <c r="Q4" s="4" t="s">
        <v>31</v>
      </c>
      <c r="R4" s="4" t="s">
        <v>32</v>
      </c>
      <c r="S4" s="4" t="s">
        <v>33</v>
      </c>
      <c r="T4" s="4" t="s">
        <v>34</v>
      </c>
      <c r="U4" s="4" t="s">
        <v>35</v>
      </c>
      <c r="V4" s="4" t="s">
        <v>36</v>
      </c>
      <c r="W4" s="4" t="s">
        <v>37</v>
      </c>
      <c r="X4" s="4" t="s">
        <v>38</v>
      </c>
      <c r="Y4" s="4" t="s">
        <v>39</v>
      </c>
      <c r="Z4" s="4" t="s">
        <v>40</v>
      </c>
      <c r="AA4" s="4" t="s">
        <v>41</v>
      </c>
    </row>
    <row r="5" customFormat="false" ht="13" hidden="false" customHeight="false" outlineLevel="0" collapsed="false">
      <c r="A5" s="4" t="s">
        <v>6</v>
      </c>
      <c r="B5" s="4" t="n">
        <v>0.23351</v>
      </c>
      <c r="C5" s="4" t="n">
        <v>0.07975</v>
      </c>
      <c r="D5" s="4" t="n">
        <f aca="false">B5+C5</f>
        <v>0.31326</v>
      </c>
      <c r="E5" s="4" t="n">
        <v>0.8309</v>
      </c>
      <c r="F5" s="4" t="n">
        <v>0.4142</v>
      </c>
      <c r="G5" s="4" t="n">
        <f aca="false">L5*E5/1000</f>
        <v>0.45577291228</v>
      </c>
      <c r="H5" s="4" t="n">
        <v>0.69772</v>
      </c>
      <c r="I5" s="4" t="n">
        <f aca="false">J5-H5</f>
        <v>0.68468</v>
      </c>
      <c r="J5" s="4" t="n">
        <v>1.3824</v>
      </c>
      <c r="K5" s="4" t="n">
        <f aca="false">0.143</f>
        <v>0.143</v>
      </c>
      <c r="L5" s="4" t="n">
        <v>548.5292</v>
      </c>
      <c r="M5" s="4" t="n">
        <v>1029.9039</v>
      </c>
      <c r="O5" s="4" t="s">
        <v>6</v>
      </c>
      <c r="P5" s="4" t="n">
        <v>0.269</v>
      </c>
      <c r="Q5" s="4" t="n">
        <v>0.081</v>
      </c>
      <c r="R5" s="4" t="n">
        <f aca="false">P5+Q5</f>
        <v>0.35</v>
      </c>
      <c r="S5" s="4" t="n">
        <v>0.8395</v>
      </c>
      <c r="T5" s="4" t="n">
        <v>0.4366</v>
      </c>
      <c r="U5" s="4" t="n">
        <f aca="false">Z5*S5/1000</f>
        <v>0.4785547923</v>
      </c>
      <c r="V5" s="4" t="n">
        <v>0.736</v>
      </c>
      <c r="W5" s="4" t="n">
        <f aca="false">X5-V5</f>
        <v>0.65987</v>
      </c>
      <c r="X5" s="4" t="n">
        <v>1.39587</v>
      </c>
      <c r="Y5" s="4" t="n">
        <v>0.148</v>
      </c>
      <c r="Z5" s="4" t="n">
        <v>570.0474</v>
      </c>
      <c r="AA5" s="4" t="n">
        <v>1028.0052</v>
      </c>
    </row>
    <row r="6" customFormat="false" ht="13" hidden="false" customHeight="false" outlineLevel="0" collapsed="false">
      <c r="A6" s="4" t="s">
        <v>7</v>
      </c>
      <c r="B6" s="4" t="n">
        <v>0.25766</v>
      </c>
      <c r="C6" s="4" t="n">
        <v>0.09296</v>
      </c>
      <c r="D6" s="4" t="n">
        <f aca="false">B6+C6</f>
        <v>0.35062</v>
      </c>
      <c r="E6" s="4" t="n">
        <v>0.8534</v>
      </c>
      <c r="F6" s="4" t="n">
        <v>0.443</v>
      </c>
      <c r="G6" s="4" t="n">
        <f aca="false">L6*E6/1000</f>
        <v>0.49009712318</v>
      </c>
      <c r="H6" s="4" t="n">
        <v>0.74676</v>
      </c>
      <c r="I6" s="4" t="n">
        <f aca="false">J6-H6</f>
        <v>0.67254</v>
      </c>
      <c r="J6" s="4" t="n">
        <v>1.4193</v>
      </c>
      <c r="K6" s="4" t="n">
        <v>0.154</v>
      </c>
      <c r="L6" s="4" t="n">
        <v>574.2877</v>
      </c>
      <c r="M6" s="4" t="n">
        <v>1037.3719</v>
      </c>
      <c r="O6" s="4" t="s">
        <v>7</v>
      </c>
      <c r="P6" s="4" t="n">
        <v>0.24897</v>
      </c>
      <c r="Q6" s="4" t="n">
        <v>0.08025</v>
      </c>
      <c r="R6" s="4" t="n">
        <f aca="false">P6+Q6</f>
        <v>0.32922</v>
      </c>
      <c r="S6" s="4" t="n">
        <v>0.8013</v>
      </c>
      <c r="T6" s="4" t="n">
        <v>0.4269</v>
      </c>
      <c r="U6" s="4" t="n">
        <f aca="false">Z6*S6/1000</f>
        <v>0.46575522435</v>
      </c>
      <c r="V6" s="4" t="n">
        <v>0.71958</v>
      </c>
      <c r="W6" s="4" t="n">
        <f aca="false">X6-V6</f>
        <v>0.61206</v>
      </c>
      <c r="X6" s="4" t="n">
        <v>1.33164</v>
      </c>
      <c r="Y6" s="4" t="n">
        <v>0.149</v>
      </c>
      <c r="Z6" s="4" t="n">
        <v>581.2495</v>
      </c>
      <c r="AA6" s="4" t="n">
        <v>1026.3597</v>
      </c>
    </row>
    <row r="7" customFormat="false" ht="13" hidden="false" customHeight="false" outlineLevel="0" collapsed="false">
      <c r="A7" s="4" t="s">
        <v>8</v>
      </c>
      <c r="B7" s="4" t="n">
        <v>0.24046</v>
      </c>
      <c r="C7" s="4" t="n">
        <v>0.09948</v>
      </c>
      <c r="D7" s="4" t="n">
        <f aca="false">B7+C7</f>
        <v>0.33994</v>
      </c>
      <c r="E7" s="4" t="n">
        <v>0.8632</v>
      </c>
      <c r="F7" s="4" t="n">
        <v>0.435</v>
      </c>
      <c r="G7" s="4" t="n">
        <f aca="false">L7*E7/1000</f>
        <v>0.50004105632</v>
      </c>
      <c r="H7" s="4" t="n">
        <v>0.73243</v>
      </c>
      <c r="I7" s="4" t="n">
        <f aca="false">J7-H7</f>
        <v>0.70368</v>
      </c>
      <c r="J7" s="4" t="n">
        <v>1.43611</v>
      </c>
      <c r="K7" s="4" t="n">
        <v>0.147</v>
      </c>
      <c r="L7" s="4" t="n">
        <v>579.2876</v>
      </c>
      <c r="M7" s="4" t="n">
        <v>1076.8643</v>
      </c>
      <c r="O7" s="4" t="s">
        <v>8</v>
      </c>
      <c r="P7" s="4" t="n">
        <v>0.25169</v>
      </c>
      <c r="Q7" s="4" t="n">
        <v>0.08922</v>
      </c>
      <c r="R7" s="4" t="n">
        <f aca="false">P7+Q7</f>
        <v>0.34091</v>
      </c>
      <c r="S7" s="4" t="n">
        <v>0.8427</v>
      </c>
      <c r="T7" s="4" t="n">
        <v>0.4414</v>
      </c>
      <c r="U7" s="4" t="n">
        <f aca="false">Z7*S7/1000</f>
        <v>0.50699233695</v>
      </c>
      <c r="V7" s="4" t="n">
        <v>0.74315</v>
      </c>
      <c r="W7" s="4" t="n">
        <f aca="false">X7-V7</f>
        <v>0.65853</v>
      </c>
      <c r="X7" s="4" t="n">
        <v>1.40168</v>
      </c>
      <c r="Y7" s="4" t="n">
        <v>0.151</v>
      </c>
      <c r="Z7" s="4" t="n">
        <v>601.6285</v>
      </c>
      <c r="AA7" s="4" t="n">
        <v>1080.2819</v>
      </c>
    </row>
    <row r="8" customFormat="false" ht="13" hidden="false" customHeight="false" outlineLevel="0" collapsed="false">
      <c r="A8" s="4" t="s">
        <v>9</v>
      </c>
      <c r="B8" s="4" t="n">
        <v>0.2083</v>
      </c>
      <c r="C8" s="4" t="n">
        <v>0.06544</v>
      </c>
      <c r="D8" s="4" t="n">
        <f aca="false">B8+C8</f>
        <v>0.27374</v>
      </c>
      <c r="E8" s="4" t="n">
        <v>0.7299</v>
      </c>
      <c r="F8" s="4" t="n">
        <v>0.3978</v>
      </c>
      <c r="G8" s="4" t="n">
        <f aca="false">L8*E8/1000</f>
        <v>0.44287040151</v>
      </c>
      <c r="H8" s="4" t="n">
        <v>0.67016</v>
      </c>
      <c r="I8" s="4" t="n">
        <f aca="false">J8-H8</f>
        <v>0.54116</v>
      </c>
      <c r="J8" s="4" t="n">
        <v>1.21132</v>
      </c>
      <c r="K8" s="4" t="n">
        <v>0.149</v>
      </c>
      <c r="L8" s="4" t="n">
        <v>606.7549</v>
      </c>
      <c r="M8" s="4" t="n">
        <v>1049.5868</v>
      </c>
      <c r="O8" s="4" t="s">
        <v>9</v>
      </c>
      <c r="P8" s="4" t="n">
        <v>0.23346</v>
      </c>
      <c r="Q8" s="4" t="n">
        <v>0.07541</v>
      </c>
      <c r="R8" s="4" t="n">
        <f aca="false">P8+Q8</f>
        <v>0.30887</v>
      </c>
      <c r="S8" s="4" t="n">
        <v>0.7693</v>
      </c>
      <c r="T8" s="4" t="n">
        <v>0.4291</v>
      </c>
      <c r="U8" s="4" t="n">
        <f aca="false">Z8*S8/1000</f>
        <v>0.47661158349</v>
      </c>
      <c r="V8" s="4" t="n">
        <v>0.72307</v>
      </c>
      <c r="W8" s="4" t="n">
        <f aca="false">X8-V8</f>
        <v>0.55481</v>
      </c>
      <c r="X8" s="4" t="n">
        <v>1.27788</v>
      </c>
      <c r="Y8" s="4" t="n">
        <v>0.151</v>
      </c>
      <c r="Z8" s="4" t="n">
        <v>619.5393</v>
      </c>
      <c r="AA8" s="4" t="n">
        <v>1050.726</v>
      </c>
    </row>
    <row r="9" customFormat="false" ht="13" hidden="false" customHeight="false" outlineLevel="0" collapsed="false">
      <c r="A9" s="4" t="s">
        <v>10</v>
      </c>
      <c r="B9" s="4" t="n">
        <v>0.28903</v>
      </c>
      <c r="C9" s="4" t="n">
        <v>0.09853</v>
      </c>
      <c r="D9" s="4" t="n">
        <f aca="false">B9+C9</f>
        <v>0.38756</v>
      </c>
      <c r="E9" s="4" t="n">
        <v>0.8931</v>
      </c>
      <c r="F9" s="4" t="n">
        <v>0.4686</v>
      </c>
      <c r="G9" s="4" t="n">
        <f aca="false">L9*E9/1000</f>
        <v>0.51996183759</v>
      </c>
      <c r="H9" s="4" t="n">
        <v>0.78985</v>
      </c>
      <c r="I9" s="4" t="n">
        <f aca="false">J9-H9</f>
        <v>0.69622</v>
      </c>
      <c r="J9" s="4" t="n">
        <v>1.48607</v>
      </c>
      <c r="K9" s="4" t="n">
        <v>0.152</v>
      </c>
      <c r="L9" s="4" t="n">
        <v>582.1989</v>
      </c>
      <c r="M9" s="4" t="n">
        <v>1048.3209</v>
      </c>
      <c r="O9" s="4" t="s">
        <v>10</v>
      </c>
      <c r="P9" s="4" t="n">
        <v>0.24605</v>
      </c>
      <c r="Q9" s="4" t="n">
        <v>0.09729</v>
      </c>
      <c r="R9" s="4" t="n">
        <f aca="false">P9+Q9</f>
        <v>0.34334</v>
      </c>
      <c r="S9" s="4" t="n">
        <v>0.8549</v>
      </c>
      <c r="T9" s="4" t="n">
        <v>0.4373</v>
      </c>
      <c r="U9" s="4" t="n">
        <f aca="false">Z9*S9/1000</f>
        <v>0.49409672165</v>
      </c>
      <c r="V9" s="4" t="n">
        <v>0.73736</v>
      </c>
      <c r="W9" s="4" t="n">
        <f aca="false">X9-V9</f>
        <v>0.68476</v>
      </c>
      <c r="X9" s="4" t="n">
        <v>1.42212</v>
      </c>
      <c r="Y9" s="4" t="n">
        <v>0.15</v>
      </c>
      <c r="Z9" s="4" t="n">
        <v>577.9585</v>
      </c>
      <c r="AA9" s="4" t="n">
        <v>1063.447</v>
      </c>
    </row>
    <row r="10" customFormat="false" ht="13" hidden="false" customHeight="false" outlineLevel="0" collapsed="false">
      <c r="A10" s="4" t="s">
        <v>11</v>
      </c>
      <c r="B10" s="4" t="n">
        <v>0.33738</v>
      </c>
      <c r="C10" s="4" t="n">
        <v>0.08657</v>
      </c>
      <c r="D10" s="4" t="n">
        <f aca="false">B10+C10</f>
        <v>0.42395</v>
      </c>
      <c r="E10" s="4" t="n">
        <v>0.9003</v>
      </c>
      <c r="F10" s="4" t="n">
        <v>0.4635</v>
      </c>
      <c r="G10" s="4" t="n">
        <f aca="false">L10*E10/1000</f>
        <v>0.51275785233</v>
      </c>
      <c r="H10" s="4" t="n">
        <v>0.78071</v>
      </c>
      <c r="I10" s="4" t="n">
        <f aca="false">J10-H10</f>
        <v>0.7158</v>
      </c>
      <c r="J10" s="4" t="n">
        <v>1.49651</v>
      </c>
      <c r="K10" s="4" t="n">
        <v>0.139</v>
      </c>
      <c r="L10" s="4" t="n">
        <v>569.5411</v>
      </c>
      <c r="M10" s="4" t="n">
        <v>1036.7391</v>
      </c>
      <c r="O10" s="4" t="s">
        <v>11</v>
      </c>
      <c r="P10" s="4" t="n">
        <v>0.29358</v>
      </c>
      <c r="Q10" s="4" t="n">
        <v>0.08698</v>
      </c>
      <c r="R10" s="4" t="n">
        <f aca="false">P10+Q10</f>
        <v>0.38056</v>
      </c>
      <c r="S10" s="4" t="n">
        <v>0.8829</v>
      </c>
      <c r="T10" s="4" t="n">
        <v>0.4403</v>
      </c>
      <c r="U10" s="4" t="n">
        <f aca="false">Z10*S10/1000</f>
        <v>0.49569555258</v>
      </c>
      <c r="V10" s="4" t="n">
        <v>0.74171</v>
      </c>
      <c r="W10" s="4" t="n">
        <f aca="false">X10-V10</f>
        <v>0.72689</v>
      </c>
      <c r="X10" s="4" t="n">
        <v>1.4686</v>
      </c>
      <c r="Y10" s="4" t="n">
        <v>0.137</v>
      </c>
      <c r="Z10" s="4" t="n">
        <v>561.4402</v>
      </c>
      <c r="AA10" s="4" t="n">
        <v>1048.9539</v>
      </c>
    </row>
    <row r="11" customFormat="false" ht="13" hidden="false" customHeight="false" outlineLevel="0" collapsed="false">
      <c r="A11" s="4" t="s">
        <v>12</v>
      </c>
      <c r="B11" s="4" t="n">
        <v>0.31416</v>
      </c>
      <c r="C11" s="4" t="n">
        <v>0.08188</v>
      </c>
      <c r="D11" s="4" t="n">
        <f aca="false">B11+C11</f>
        <v>0.39604</v>
      </c>
      <c r="E11" s="4" t="n">
        <v>0.8661</v>
      </c>
      <c r="F11" s="4" t="n">
        <v>0.456</v>
      </c>
      <c r="G11" s="4" t="n">
        <f aca="false">L11*E11/1000</f>
        <v>0.50681876835</v>
      </c>
      <c r="H11" s="4" t="n">
        <v>0.76814</v>
      </c>
      <c r="I11" s="4" t="n">
        <f aca="false">J11-H11</f>
        <v>0.67084</v>
      </c>
      <c r="J11" s="4" t="n">
        <v>1.43898</v>
      </c>
      <c r="K11" s="4" t="n">
        <v>0.142</v>
      </c>
      <c r="L11" s="4" t="n">
        <v>585.1735</v>
      </c>
      <c r="M11" s="4" t="n">
        <v>1043.0048</v>
      </c>
      <c r="O11" s="4" t="s">
        <v>12</v>
      </c>
      <c r="P11" s="4" t="n">
        <v>0.3099</v>
      </c>
      <c r="Q11" s="4" t="n">
        <v>0.08467</v>
      </c>
      <c r="R11" s="4" t="n">
        <f aca="false">P11+Q11</f>
        <v>0.39457</v>
      </c>
      <c r="S11" s="4" t="n">
        <v>0.8651</v>
      </c>
      <c r="T11" s="4" t="n">
        <v>0.464</v>
      </c>
      <c r="U11" s="4" t="n">
        <f aca="false">Z11*S11/1000</f>
        <v>0.52085205465</v>
      </c>
      <c r="V11" s="4" t="n">
        <v>0.78058</v>
      </c>
      <c r="W11" s="4" t="n">
        <f aca="false">X11-V11</f>
        <v>0.65705</v>
      </c>
      <c r="X11" s="4" t="n">
        <v>1.43763</v>
      </c>
      <c r="Y11" s="4" t="n">
        <v>0.149</v>
      </c>
      <c r="Z11" s="4" t="n">
        <v>602.0715</v>
      </c>
      <c r="AA11" s="4" t="n">
        <v>1061.9281</v>
      </c>
    </row>
    <row r="12" customFormat="false" ht="13" hidden="false" customHeight="false" outlineLevel="0" collapsed="false">
      <c r="A12" s="4" t="s">
        <v>13</v>
      </c>
      <c r="B12" s="4" t="n">
        <v>0.25312</v>
      </c>
      <c r="C12" s="4" t="n">
        <v>0.08384</v>
      </c>
      <c r="D12" s="4" t="n">
        <f aca="false">B12+C12</f>
        <v>0.33696</v>
      </c>
      <c r="E12" s="4" t="n">
        <v>0.8113</v>
      </c>
      <c r="F12" s="4" t="n">
        <v>0.4374</v>
      </c>
      <c r="G12" s="4" t="n">
        <f aca="false">L12*E12/1000</f>
        <v>0.48779315144</v>
      </c>
      <c r="H12" s="4" t="n">
        <v>0.73721</v>
      </c>
      <c r="I12" s="4" t="n">
        <f aca="false">J12-H12</f>
        <v>0.61031</v>
      </c>
      <c r="J12" s="4" t="n">
        <v>1.34752</v>
      </c>
      <c r="K12" s="4" t="n">
        <v>0.154</v>
      </c>
      <c r="L12" s="4" t="n">
        <v>601.2488</v>
      </c>
      <c r="M12" s="4" t="n">
        <v>1056.9282</v>
      </c>
      <c r="O12" s="4" t="s">
        <v>13</v>
      </c>
      <c r="P12" s="4" t="n">
        <v>0.27116</v>
      </c>
      <c r="Q12" s="4" t="n">
        <v>0.0879</v>
      </c>
      <c r="R12" s="4" t="n">
        <f aca="false">P12+Q12</f>
        <v>0.35906</v>
      </c>
      <c r="S12" s="4" t="n">
        <v>0.8536</v>
      </c>
      <c r="T12" s="4" t="n">
        <v>0.45</v>
      </c>
      <c r="U12" s="4" t="n">
        <f aca="false">Z12*S12/1000</f>
        <v>0.51706162728</v>
      </c>
      <c r="V12" s="4" t="n">
        <v>0.75804</v>
      </c>
      <c r="W12" s="4" t="n">
        <f aca="false">X12-V12</f>
        <v>0.66194</v>
      </c>
      <c r="X12" s="4" t="n">
        <v>1.41998</v>
      </c>
      <c r="Y12" s="4" t="n">
        <v>0.147</v>
      </c>
      <c r="Z12" s="4" t="n">
        <v>605.7423</v>
      </c>
      <c r="AA12" s="4" t="n">
        <v>1074.2061</v>
      </c>
    </row>
    <row r="13" s="5" customFormat="true" ht="13" hidden="false" customHeight="false" outlineLevel="0" collapsed="false">
      <c r="A13" s="13" t="s">
        <v>14</v>
      </c>
      <c r="B13" s="14" t="n">
        <f aca="false">AVERAGE(B5:B12)</f>
        <v>0.2667025</v>
      </c>
      <c r="C13" s="14" t="n">
        <f aca="false">AVERAGE(C5:C12)</f>
        <v>0.08605625</v>
      </c>
      <c r="D13" s="14" t="n">
        <f aca="false">AVERAGE(D5:D12)</f>
        <v>0.35275875</v>
      </c>
      <c r="E13" s="14" t="n">
        <f aca="false">AVERAGE(E5:E12)</f>
        <v>0.843525</v>
      </c>
      <c r="F13" s="14" t="n">
        <f aca="false">AVERAGE(F5:F12)</f>
        <v>0.4394375</v>
      </c>
      <c r="G13" s="14" t="n">
        <f aca="false">AVERAGE(G5:G12)</f>
        <v>0.489514137875</v>
      </c>
      <c r="H13" s="14" t="n">
        <f aca="false">AVERAGE(H5:H12)</f>
        <v>0.7403725</v>
      </c>
      <c r="I13" s="14" t="n">
        <f aca="false">AVERAGE(I5:I12)</f>
        <v>0.66190375</v>
      </c>
      <c r="J13" s="14" t="n">
        <f aca="false">AVERAGE(J5:J12)</f>
        <v>1.40227625</v>
      </c>
      <c r="K13" s="14" t="n">
        <f aca="false">AVERAGE(K5:K12)</f>
        <v>0.1475</v>
      </c>
      <c r="L13" s="14" t="n">
        <f aca="false">AVERAGE(L5:L12)</f>
        <v>580.8777125</v>
      </c>
      <c r="M13" s="14" t="n">
        <f aca="false">AVERAGE(M5:M12)</f>
        <v>1047.3399875</v>
      </c>
      <c r="N13" s="13"/>
      <c r="O13" s="13" t="s">
        <v>14</v>
      </c>
      <c r="P13" s="14" t="n">
        <f aca="false">AVERAGE(P5:P12)</f>
        <v>0.26547625</v>
      </c>
      <c r="Q13" s="14" t="n">
        <f aca="false">AVERAGE(Q5:Q12)</f>
        <v>0.08534</v>
      </c>
      <c r="R13" s="14" t="n">
        <f aca="false">AVERAGE(R5:R12)</f>
        <v>0.35081625</v>
      </c>
      <c r="S13" s="14" t="n">
        <f aca="false">AVERAGE(S5:S12)</f>
        <v>0.8386625</v>
      </c>
      <c r="T13" s="14" t="n">
        <f aca="false">AVERAGE(T5:T12)</f>
        <v>0.4407</v>
      </c>
      <c r="U13" s="14" t="n">
        <f aca="false">AVERAGE(U5:U12)</f>
        <v>0.49445248665625</v>
      </c>
      <c r="V13" s="14" t="n">
        <f aca="false">AVERAGE(V5:V12)</f>
        <v>0.74243625</v>
      </c>
      <c r="W13" s="14" t="n">
        <f aca="false">AVERAGE(W5:W12)</f>
        <v>0.65198875</v>
      </c>
      <c r="X13" s="14" t="n">
        <f aca="false">AVERAGE(X5:X12)</f>
        <v>1.394425</v>
      </c>
      <c r="Y13" s="14" t="n">
        <f aca="false">AVERAGE(Y5:Y12)</f>
        <v>0.14775</v>
      </c>
      <c r="Z13" s="14" t="n">
        <f aca="false">AVERAGE(Z5:Z12)</f>
        <v>589.95965</v>
      </c>
      <c r="AA13" s="14" t="n">
        <f aca="false">AVERAGE(AA5:AA12)</f>
        <v>1054.2384875</v>
      </c>
    </row>
    <row r="14" s="7" customFormat="true" ht="13" hidden="false" customHeight="false" outlineLevel="0" collapsed="false">
      <c r="A14" s="15" t="s">
        <v>15</v>
      </c>
      <c r="B14" s="16" t="n">
        <f aca="false">STDEV(B5:B12)</f>
        <v>0.0434471017445353</v>
      </c>
      <c r="C14" s="16" t="n">
        <f aca="false">STDEV(C5:C12)</f>
        <v>0.01115391403115</v>
      </c>
      <c r="D14" s="16" t="n">
        <f aca="false">STDEV(D5:D12)</f>
        <v>0.0483664536747468</v>
      </c>
      <c r="E14" s="16" t="n">
        <f aca="false">STDEV(E5:E12)</f>
        <v>0.0544895992696903</v>
      </c>
      <c r="F14" s="16" t="n">
        <f aca="false">STDEV(F5:F12)</f>
        <v>0.024233739025228</v>
      </c>
      <c r="G14" s="16" t="n">
        <f aca="false">STDEV(G5:G12)</f>
        <v>0.0272423227464179</v>
      </c>
      <c r="H14" s="16" t="n">
        <f aca="false">STDEV(H5:H12)</f>
        <v>0.0408989813879445</v>
      </c>
      <c r="I14" s="16" t="n">
        <f aca="false">STDEV(I5:I12)</f>
        <v>0.0582854772250956</v>
      </c>
      <c r="J14" s="16" t="n">
        <f aca="false">STDEV(J5:J12)</f>
        <v>0.0914491972842221</v>
      </c>
      <c r="K14" s="16" t="n">
        <f aca="false">STDEV(K5:K12)</f>
        <v>0.00573211504221111</v>
      </c>
      <c r="L14" s="16" t="n">
        <f aca="false">STDEV(L5:L12)</f>
        <v>18.2275738215828</v>
      </c>
      <c r="M14" s="16" t="n">
        <f aca="false">STDEV(M5:M12)</f>
        <v>14.658891916068</v>
      </c>
      <c r="N14" s="15"/>
      <c r="O14" s="15" t="s">
        <v>15</v>
      </c>
      <c r="P14" s="16" t="n">
        <f aca="false">STDEV(P5:P12)</f>
        <v>0.0258372615408168</v>
      </c>
      <c r="Q14" s="16" t="n">
        <f aca="false">STDEV(Q5:Q12)</f>
        <v>0.00666437865499424</v>
      </c>
      <c r="R14" s="16" t="n">
        <f aca="false">STDEV(R5:R12)</f>
        <v>0.0273799222254452</v>
      </c>
      <c r="S14" s="16" t="n">
        <f aca="false">STDEV(S5:S12)</f>
        <v>0.0365802420323165</v>
      </c>
      <c r="T14" s="16" t="n">
        <f aca="false">STDEV(T5:T12)</f>
        <v>0.0118526669693244</v>
      </c>
      <c r="U14" s="16" t="n">
        <f aca="false">STDEV(U5:U12)</f>
        <v>0.0198623744535355</v>
      </c>
      <c r="V14" s="16" t="n">
        <f aca="false">STDEV(V5:V12)</f>
        <v>0.0195086537116957</v>
      </c>
      <c r="W14" s="16" t="n">
        <f aca="false">STDEV(W5:W12)</f>
        <v>0.0506411919960985</v>
      </c>
      <c r="X14" s="16" t="n">
        <f aca="false">STDEV(X5:X12)</f>
        <v>0.0613748319753301</v>
      </c>
      <c r="Y14" s="16" t="n">
        <f aca="false">STDEV(Y5:Y12)</f>
        <v>0.00455913525635227</v>
      </c>
      <c r="Z14" s="16" t="n">
        <f aca="false">STDEV(Z5:Z12)</f>
        <v>20.1304948083392</v>
      </c>
      <c r="AA14" s="16" t="n">
        <f aca="false">STDEV(AA5:AA12)</f>
        <v>19.736001641195</v>
      </c>
    </row>
    <row r="15" s="7" customFormat="true" ht="13" hidden="false" customHeight="false" outlineLevel="0" collapsed="false">
      <c r="A15" s="15"/>
      <c r="B15" s="16"/>
      <c r="C15" s="16"/>
      <c r="D15" s="16"/>
      <c r="E15" s="16"/>
      <c r="F15" s="16"/>
      <c r="G15" s="16"/>
      <c r="H15" s="16"/>
      <c r="I15" s="16"/>
      <c r="J15" s="16"/>
      <c r="K15" s="16"/>
      <c r="L15" s="16"/>
      <c r="M15" s="16"/>
      <c r="N15" s="15"/>
      <c r="O15" s="15"/>
      <c r="P15" s="16"/>
      <c r="Q15" s="16"/>
      <c r="R15" s="16"/>
      <c r="S15" s="16"/>
      <c r="T15" s="16"/>
      <c r="U15" s="16"/>
      <c r="V15" s="16"/>
      <c r="W15" s="16"/>
      <c r="X15" s="16"/>
      <c r="Y15" s="16"/>
      <c r="Z15" s="16"/>
      <c r="AA15" s="16"/>
    </row>
    <row r="16" customFormat="false" ht="13" hidden="false" customHeight="false" outlineLevel="0" collapsed="false">
      <c r="A16" s="12" t="s">
        <v>16</v>
      </c>
      <c r="B16" s="4" t="s">
        <v>30</v>
      </c>
      <c r="C16" s="4" t="s">
        <v>31</v>
      </c>
      <c r="D16" s="4" t="s">
        <v>32</v>
      </c>
      <c r="E16" s="4" t="s">
        <v>33</v>
      </c>
      <c r="F16" s="4" t="s">
        <v>34</v>
      </c>
      <c r="G16" s="4" t="s">
        <v>35</v>
      </c>
      <c r="H16" s="4" t="s">
        <v>36</v>
      </c>
      <c r="I16" s="4" t="s">
        <v>37</v>
      </c>
      <c r="J16" s="4" t="s">
        <v>38</v>
      </c>
      <c r="K16" s="4" t="s">
        <v>39</v>
      </c>
      <c r="L16" s="4" t="s">
        <v>40</v>
      </c>
      <c r="M16" s="4" t="s">
        <v>41</v>
      </c>
      <c r="O16" s="12" t="s">
        <v>16</v>
      </c>
      <c r="P16" s="4" t="s">
        <v>30</v>
      </c>
      <c r="Q16" s="4" t="s">
        <v>31</v>
      </c>
      <c r="R16" s="4" t="s">
        <v>32</v>
      </c>
      <c r="S16" s="4" t="s">
        <v>33</v>
      </c>
      <c r="T16" s="4" t="s">
        <v>34</v>
      </c>
      <c r="U16" s="4" t="s">
        <v>35</v>
      </c>
      <c r="V16" s="4" t="s">
        <v>36</v>
      </c>
      <c r="W16" s="4" t="s">
        <v>37</v>
      </c>
      <c r="X16" s="4" t="s">
        <v>38</v>
      </c>
      <c r="Y16" s="4" t="s">
        <v>39</v>
      </c>
      <c r="Z16" s="4" t="s">
        <v>40</v>
      </c>
      <c r="AA16" s="4" t="s">
        <v>41</v>
      </c>
    </row>
    <row r="17" customFormat="false" ht="13" hidden="false" customHeight="false" outlineLevel="0" collapsed="false">
      <c r="A17" s="4" t="s">
        <v>17</v>
      </c>
      <c r="B17" s="4" t="n">
        <v>0.22041</v>
      </c>
      <c r="C17" s="4" t="n">
        <v>0.06815</v>
      </c>
      <c r="D17" s="4" t="n">
        <f aca="false">B17+C17</f>
        <v>0.28856</v>
      </c>
      <c r="E17" s="4" t="n">
        <v>0.7598</v>
      </c>
      <c r="F17" s="4" t="n">
        <v>0.4009</v>
      </c>
      <c r="G17" s="4" t="n">
        <f aca="false">L17*E17/1000</f>
        <v>0.44793279592</v>
      </c>
      <c r="H17" s="4" t="n">
        <v>0.67537</v>
      </c>
      <c r="I17" s="4" t="n">
        <f aca="false">J17-H17</f>
        <v>0.58647</v>
      </c>
      <c r="J17" s="4" t="n">
        <v>1.26184</v>
      </c>
      <c r="K17" s="4" t="n">
        <v>0.149</v>
      </c>
      <c r="L17" s="4" t="n">
        <v>589.5404</v>
      </c>
      <c r="M17" s="4" t="n">
        <v>1052.4347</v>
      </c>
      <c r="O17" s="4" t="s">
        <v>17</v>
      </c>
      <c r="P17" s="4" t="n">
        <v>0.22247</v>
      </c>
      <c r="Q17" s="4" t="n">
        <v>0.06675</v>
      </c>
      <c r="R17" s="4" t="n">
        <f aca="false">P17+Q17</f>
        <v>0.28922</v>
      </c>
      <c r="S17" s="4" t="n">
        <v>0.7629</v>
      </c>
      <c r="T17" s="4" t="n">
        <v>0.3979</v>
      </c>
      <c r="U17" s="4" t="n">
        <f aca="false">Z17*S17/1000</f>
        <v>0.43735157379</v>
      </c>
      <c r="V17" s="4" t="n">
        <v>0.67048</v>
      </c>
      <c r="W17" s="4" t="n">
        <f aca="false">X17-V17</f>
        <v>0.59664</v>
      </c>
      <c r="X17" s="4" t="n">
        <v>1.26712</v>
      </c>
      <c r="Y17" s="4" t="n">
        <v>0.136</v>
      </c>
      <c r="Z17" s="4" t="n">
        <v>573.2751</v>
      </c>
      <c r="AA17" s="4" t="n">
        <v>1029.8406</v>
      </c>
    </row>
    <row r="18" customFormat="false" ht="13" hidden="false" customHeight="false" outlineLevel="0" collapsed="false">
      <c r="A18" s="4" t="s">
        <v>18</v>
      </c>
      <c r="B18" s="4" t="n">
        <v>0.23825</v>
      </c>
      <c r="C18" s="4" t="n">
        <v>0.071</v>
      </c>
      <c r="D18" s="4" t="n">
        <f aca="false">B18+C18</f>
        <v>0.30925</v>
      </c>
      <c r="E18" s="4" t="n">
        <v>0.7839</v>
      </c>
      <c r="F18" s="4" t="n">
        <v>0.4147</v>
      </c>
      <c r="G18" s="4" t="n">
        <f aca="false">L18*E18/1000</f>
        <v>0.44621516394</v>
      </c>
      <c r="H18" s="4" t="n">
        <v>0.69928</v>
      </c>
      <c r="I18" s="4" t="n">
        <f aca="false">J18-H18</f>
        <v>0.60269</v>
      </c>
      <c r="J18" s="4" t="n">
        <v>1.30197</v>
      </c>
      <c r="K18" s="4" t="n">
        <v>0.139</v>
      </c>
      <c r="L18" s="4" t="n">
        <v>569.2246</v>
      </c>
      <c r="M18" s="4" t="n">
        <v>1006.2972</v>
      </c>
      <c r="O18" s="4" t="s">
        <v>18</v>
      </c>
      <c r="P18" s="4" t="n">
        <v>0.24387</v>
      </c>
      <c r="Q18" s="4" t="n">
        <v>0.06492</v>
      </c>
      <c r="R18" s="4" t="n">
        <f aca="false">P18+Q18</f>
        <v>0.30879</v>
      </c>
      <c r="S18" s="4" t="n">
        <v>0.7592</v>
      </c>
      <c r="T18" s="4" t="n">
        <v>0.4174</v>
      </c>
      <c r="U18" s="4" t="n">
        <f aca="false">Z18*S18/1000</f>
        <v>0.458678272</v>
      </c>
      <c r="V18" s="4" t="n">
        <v>0.70347</v>
      </c>
      <c r="W18" s="4" t="n">
        <f aca="false">X18-V18</f>
        <v>0.55694</v>
      </c>
      <c r="X18" s="4" t="n">
        <v>1.26041</v>
      </c>
      <c r="Y18" s="4" t="n">
        <v>0.149</v>
      </c>
      <c r="Z18" s="4" t="n">
        <v>604.16</v>
      </c>
      <c r="AA18" s="4" t="n">
        <v>1038.1947</v>
      </c>
    </row>
    <row r="19" customFormat="false" ht="13" hidden="false" customHeight="false" outlineLevel="0" collapsed="false">
      <c r="A19" s="4" t="s">
        <v>19</v>
      </c>
      <c r="B19" s="4" t="n">
        <v>0.22018</v>
      </c>
      <c r="C19" s="4" t="n">
        <v>0.07533</v>
      </c>
      <c r="D19" s="4" t="n">
        <f aca="false">B19+C19</f>
        <v>0.29551</v>
      </c>
      <c r="E19" s="4" t="n">
        <v>0.7771</v>
      </c>
      <c r="F19" s="4" t="n">
        <v>0.3995</v>
      </c>
      <c r="G19" s="4" t="n">
        <f aca="false">L19*E19/1000</f>
        <v>0.43172124653</v>
      </c>
      <c r="H19" s="4" t="n">
        <v>0.67306</v>
      </c>
      <c r="I19" s="4" t="n">
        <f aca="false">J19-H19</f>
        <v>0.61783</v>
      </c>
      <c r="J19" s="4" t="n">
        <v>1.29089</v>
      </c>
      <c r="K19" s="4" t="n">
        <v>0.145</v>
      </c>
      <c r="L19" s="4" t="n">
        <v>555.5543</v>
      </c>
      <c r="M19" s="4" t="n">
        <v>1017.1196</v>
      </c>
      <c r="O19" s="4" t="s">
        <v>19</v>
      </c>
      <c r="P19" s="4" t="n">
        <v>0.2418</v>
      </c>
      <c r="Q19" s="4" t="n">
        <v>0.07344</v>
      </c>
      <c r="R19" s="4" t="n">
        <f aca="false">P19+Q19</f>
        <v>0.31524</v>
      </c>
      <c r="S19" s="4" t="n">
        <v>0.7861</v>
      </c>
      <c r="T19" s="4" t="n">
        <v>0.4134</v>
      </c>
      <c r="U19" s="4" t="n">
        <f aca="false">Z19*S19/1000</f>
        <v>0.45682071169</v>
      </c>
      <c r="V19" s="4" t="n">
        <v>0.69662</v>
      </c>
      <c r="W19" s="4" t="n">
        <f aca="false">X19-V19</f>
        <v>0.60864</v>
      </c>
      <c r="X19" s="4" t="n">
        <v>1.30526</v>
      </c>
      <c r="Y19" s="4" t="n">
        <v>0.138</v>
      </c>
      <c r="Z19" s="4" t="n">
        <v>581.1229</v>
      </c>
      <c r="AA19" s="4" t="n">
        <v>1035.1569</v>
      </c>
    </row>
    <row r="20" customFormat="false" ht="13" hidden="false" customHeight="false" outlineLevel="0" collapsed="false">
      <c r="A20" s="4" t="s">
        <v>20</v>
      </c>
      <c r="B20" s="4" t="n">
        <v>0.23115</v>
      </c>
      <c r="C20" s="4" t="n">
        <v>0.06679</v>
      </c>
      <c r="D20" s="4" t="n">
        <f aca="false">B20+C20</f>
        <v>0.29794</v>
      </c>
      <c r="E20" s="4" t="n">
        <v>0.7631</v>
      </c>
      <c r="F20" s="4" t="n">
        <v>0.4017</v>
      </c>
      <c r="G20" s="4" t="n">
        <f aca="false">L20*E20/1000</f>
        <v>0.43838393287</v>
      </c>
      <c r="H20" s="4" t="n">
        <v>0.67717</v>
      </c>
      <c r="I20" s="4" t="n">
        <f aca="false">J20-H20</f>
        <v>0.58981</v>
      </c>
      <c r="J20" s="4" t="n">
        <v>1.26698</v>
      </c>
      <c r="K20" s="4" t="n">
        <v>0.138</v>
      </c>
      <c r="L20" s="4" t="n">
        <v>574.4777</v>
      </c>
      <c r="M20" s="4" t="n">
        <v>1024.0813</v>
      </c>
      <c r="O20" s="4" t="s">
        <v>20</v>
      </c>
      <c r="P20" s="4" t="n">
        <v>0.21223</v>
      </c>
      <c r="Q20" s="4" t="n">
        <v>0.08094</v>
      </c>
      <c r="R20" s="4" t="n">
        <f aca="false">P20+Q20</f>
        <v>0.29317</v>
      </c>
      <c r="S20" s="4" t="n">
        <v>0.7778</v>
      </c>
      <c r="T20" s="4" t="n">
        <v>0.4036</v>
      </c>
      <c r="U20" s="4" t="n">
        <f aca="false">Z20*S20/1000</f>
        <v>0.44707485098</v>
      </c>
      <c r="V20" s="4" t="n">
        <v>0.6802</v>
      </c>
      <c r="W20" s="4" t="n">
        <f aca="false">X20-V20</f>
        <v>0.61193</v>
      </c>
      <c r="X20" s="4" t="n">
        <v>1.29213</v>
      </c>
      <c r="Y20" s="4" t="n">
        <v>0.142</v>
      </c>
      <c r="Z20" s="4" t="n">
        <v>574.7941</v>
      </c>
      <c r="AA20" s="4" t="n">
        <v>1034.8405</v>
      </c>
    </row>
    <row r="21" customFormat="false" ht="13" hidden="false" customHeight="false" outlineLevel="0" collapsed="false">
      <c r="A21" s="4" t="s">
        <v>21</v>
      </c>
      <c r="B21" s="4" t="n">
        <v>0.26183</v>
      </c>
      <c r="C21" s="4" t="n">
        <v>0.07816</v>
      </c>
      <c r="D21" s="4" t="n">
        <f aca="false">B21+C21</f>
        <v>0.33999</v>
      </c>
      <c r="E21" s="4" t="n">
        <v>0.8065</v>
      </c>
      <c r="F21" s="4" t="n">
        <v>0.424</v>
      </c>
      <c r="G21" s="4" t="n">
        <f aca="false">L21*E21/1000</f>
        <v>0.46494958885</v>
      </c>
      <c r="H21" s="4" t="n">
        <v>0.71435</v>
      </c>
      <c r="I21" s="4" t="n">
        <f aca="false">J21-H21</f>
        <v>0.62485</v>
      </c>
      <c r="J21" s="4" t="n">
        <v>1.3392</v>
      </c>
      <c r="K21" s="4" t="n">
        <v>0.145</v>
      </c>
      <c r="L21" s="4" t="n">
        <v>576.5029</v>
      </c>
      <c r="M21" s="4" t="n">
        <v>1032.2456</v>
      </c>
      <c r="O21" s="4" t="s">
        <v>21</v>
      </c>
      <c r="P21" s="4" t="n">
        <v>0.23585</v>
      </c>
      <c r="Q21" s="4" t="n">
        <v>0.08068</v>
      </c>
      <c r="R21" s="4" t="n">
        <f aca="false">P21+Q21</f>
        <v>0.31653</v>
      </c>
      <c r="S21" s="4" t="n">
        <v>0.803</v>
      </c>
      <c r="T21" s="4" t="n">
        <v>0.4174</v>
      </c>
      <c r="U21" s="4" t="n">
        <f aca="false">Z21*S21/1000</f>
        <v>0.4649646232</v>
      </c>
      <c r="V21" s="4" t="n">
        <v>0.70353</v>
      </c>
      <c r="W21" s="4" t="n">
        <f aca="false">X21-V21</f>
        <v>0.63032</v>
      </c>
      <c r="X21" s="4" t="n">
        <v>1.33385</v>
      </c>
      <c r="Y21" s="4" t="n">
        <v>0.144</v>
      </c>
      <c r="Z21" s="4" t="n">
        <v>579.0344</v>
      </c>
      <c r="AA21" s="4" t="n">
        <v>1047.8147</v>
      </c>
    </row>
    <row r="22" customFormat="false" ht="13" hidden="false" customHeight="false" outlineLevel="0" collapsed="false">
      <c r="A22" s="4" t="s">
        <v>22</v>
      </c>
      <c r="B22" s="4" t="n">
        <v>0.23624</v>
      </c>
      <c r="C22" s="4" t="n">
        <v>0.07186</v>
      </c>
      <c r="D22" s="4" t="n">
        <f aca="false">B22+C22</f>
        <v>0.3081</v>
      </c>
      <c r="E22" s="4" t="n">
        <v>0.786</v>
      </c>
      <c r="F22" s="4" t="n">
        <v>0.4019</v>
      </c>
      <c r="G22" s="4" t="n">
        <f aca="false">L22*E22/1000</f>
        <v>0.4377601062</v>
      </c>
      <c r="H22" s="4" t="n">
        <v>0.67747</v>
      </c>
      <c r="I22" s="4" t="n">
        <f aca="false">J22-H22</f>
        <v>0.6282</v>
      </c>
      <c r="J22" s="4" t="n">
        <v>1.30567</v>
      </c>
      <c r="K22" s="4" t="n">
        <v>0.133</v>
      </c>
      <c r="L22" s="4" t="n">
        <v>556.9467</v>
      </c>
      <c r="M22" s="4" t="n">
        <v>1018.1322</v>
      </c>
      <c r="O22" s="4" t="s">
        <v>22</v>
      </c>
      <c r="P22" s="4" t="n">
        <v>0.22977</v>
      </c>
      <c r="Q22" s="4" t="n">
        <v>0.07078</v>
      </c>
      <c r="R22" s="4" t="n">
        <f aca="false">P22+Q22</f>
        <v>0.30055</v>
      </c>
      <c r="S22" s="4" t="n">
        <v>0.7717</v>
      </c>
      <c r="T22" s="4" t="n">
        <v>0.4029</v>
      </c>
      <c r="U22" s="4" t="n">
        <f aca="false">Z22*S22/1000</f>
        <v>0.44679207504</v>
      </c>
      <c r="V22" s="4" t="n">
        <v>0.67892</v>
      </c>
      <c r="W22" s="4" t="n">
        <f aca="false">X22-V22</f>
        <v>0.60257</v>
      </c>
      <c r="X22" s="4" t="n">
        <v>1.28149</v>
      </c>
      <c r="Y22" s="4" t="n">
        <v>0.138</v>
      </c>
      <c r="Z22" s="4" t="n">
        <v>578.9712</v>
      </c>
      <c r="AA22" s="4" t="n">
        <v>1036.5492</v>
      </c>
    </row>
    <row r="23" customFormat="false" ht="13" hidden="false" customHeight="false" outlineLevel="0" collapsed="false">
      <c r="A23" s="4" t="s">
        <v>23</v>
      </c>
      <c r="B23" s="4" t="n">
        <v>0.2504</v>
      </c>
      <c r="C23" s="4" t="n">
        <v>0.08241</v>
      </c>
      <c r="D23" s="4" t="n">
        <f aca="false">B23+C23</f>
        <v>0.33281</v>
      </c>
      <c r="E23" s="4" t="n">
        <v>0.8133</v>
      </c>
      <c r="F23" s="4" t="n">
        <v>0.4371</v>
      </c>
      <c r="G23" s="4" t="n">
        <f aca="false">L23*E23/1000</f>
        <v>0.47494353297</v>
      </c>
      <c r="H23" s="4" t="n">
        <v>0.73704</v>
      </c>
      <c r="I23" s="4" t="n">
        <f aca="false">J23-H23</f>
        <v>0.61443</v>
      </c>
      <c r="J23" s="4" t="n">
        <v>1.35147</v>
      </c>
      <c r="K23" s="4" t="n">
        <v>0.147</v>
      </c>
      <c r="L23" s="4" t="n">
        <v>583.9709</v>
      </c>
      <c r="M23" s="4" t="n">
        <v>1027.7521</v>
      </c>
      <c r="O23" s="4" t="s">
        <v>23</v>
      </c>
      <c r="P23" s="4" t="n">
        <v>0.25521</v>
      </c>
      <c r="Q23" s="4" t="n">
        <v>0.07064</v>
      </c>
      <c r="R23" s="4" t="n">
        <f aca="false">P23+Q23</f>
        <v>0.32585</v>
      </c>
      <c r="S23" s="4" t="n">
        <v>0.7779</v>
      </c>
      <c r="T23" s="4" t="n">
        <v>0.425</v>
      </c>
      <c r="U23" s="4" t="n">
        <f aca="false">Z23*S23/1000</f>
        <v>0.47125609845</v>
      </c>
      <c r="V23" s="4" t="n">
        <v>0.71605</v>
      </c>
      <c r="W23" s="4" t="n">
        <f aca="false">X23-V23</f>
        <v>0.57546</v>
      </c>
      <c r="X23" s="4" t="n">
        <v>1.29151</v>
      </c>
      <c r="Y23" s="4" t="n">
        <v>0.142</v>
      </c>
      <c r="Z23" s="4" t="n">
        <v>605.8055</v>
      </c>
      <c r="AA23" s="4" t="n">
        <v>1040.2833</v>
      </c>
    </row>
    <row r="24" customFormat="false" ht="13" hidden="false" customHeight="false" outlineLevel="0" collapsed="false">
      <c r="A24" s="4" t="s">
        <v>24</v>
      </c>
      <c r="B24" s="4" t="n">
        <v>0.2348</v>
      </c>
      <c r="C24" s="4" t="n">
        <v>0.09968</v>
      </c>
      <c r="D24" s="4" t="n">
        <f aca="false">B24+C24</f>
        <v>0.33448</v>
      </c>
      <c r="E24" s="4" t="n">
        <v>0.8362</v>
      </c>
      <c r="F24" s="4" t="n">
        <v>0.4374</v>
      </c>
      <c r="G24" s="4" t="n">
        <f aca="false">L24*E24/1000</f>
        <v>0.47619733636</v>
      </c>
      <c r="H24" s="4" t="n">
        <v>0.73719</v>
      </c>
      <c r="I24" s="4" t="n">
        <f aca="false">J24-H24</f>
        <v>0.65166</v>
      </c>
      <c r="J24" s="4" t="n">
        <v>1.38885</v>
      </c>
      <c r="K24" s="4" t="n">
        <v>0.148</v>
      </c>
      <c r="L24" s="4" t="n">
        <v>569.4778</v>
      </c>
      <c r="M24" s="4" t="n">
        <v>1023.5751</v>
      </c>
      <c r="O24" s="4" t="s">
        <v>24</v>
      </c>
      <c r="P24" s="4" t="n">
        <v>0.27775</v>
      </c>
      <c r="Q24" s="4" t="n">
        <v>0.09464</v>
      </c>
      <c r="R24" s="4" t="n">
        <f aca="false">P24+Q24</f>
        <v>0.37239</v>
      </c>
      <c r="S24" s="4" t="n">
        <v>0.8504</v>
      </c>
      <c r="T24" s="4" t="n">
        <v>0.4466</v>
      </c>
      <c r="U24" s="4" t="n">
        <f aca="false">Z24*S24/1000</f>
        <v>0.49477896264</v>
      </c>
      <c r="V24" s="4" t="n">
        <v>0.75259</v>
      </c>
      <c r="W24" s="4" t="n">
        <f aca="false">X24-V24</f>
        <v>0.6606</v>
      </c>
      <c r="X24" s="4" t="n">
        <v>1.41319</v>
      </c>
      <c r="Y24" s="4" t="n">
        <v>0.148</v>
      </c>
      <c r="Z24" s="4" t="n">
        <v>581.8191</v>
      </c>
      <c r="AA24" s="4" t="n">
        <v>1039.9036</v>
      </c>
    </row>
    <row r="25" customFormat="false" ht="13" hidden="false" customHeight="false" outlineLevel="0" collapsed="false">
      <c r="A25" s="4" t="s">
        <v>25</v>
      </c>
      <c r="B25" s="4" t="n">
        <v>0.24222</v>
      </c>
      <c r="C25" s="4" t="n">
        <v>0.07717</v>
      </c>
      <c r="D25" s="4" t="n">
        <f aca="false">B25+C25</f>
        <v>0.31939</v>
      </c>
      <c r="E25" s="4" t="n">
        <v>0.8004</v>
      </c>
      <c r="F25" s="4" t="n">
        <v>0.4254</v>
      </c>
      <c r="G25" s="4" t="n">
        <f aca="false">L25*E25/1000</f>
        <v>0.48123953952</v>
      </c>
      <c r="H25" s="4" t="n">
        <v>0.71678</v>
      </c>
      <c r="I25" s="4" t="n">
        <f aca="false">J25-H25</f>
        <v>0.61321</v>
      </c>
      <c r="J25" s="4" t="n">
        <v>1.32999</v>
      </c>
      <c r="K25" s="4" t="n">
        <v>0.148</v>
      </c>
      <c r="L25" s="4" t="n">
        <v>601.2488</v>
      </c>
      <c r="M25" s="4" t="n">
        <v>1066.8013</v>
      </c>
      <c r="O25" s="4" t="s">
        <v>25</v>
      </c>
      <c r="P25" s="4" t="n">
        <v>0.23557</v>
      </c>
      <c r="Q25" s="4" t="n">
        <v>0.08117</v>
      </c>
      <c r="R25" s="4" t="n">
        <f aca="false">P25+Q25</f>
        <v>0.31674</v>
      </c>
      <c r="S25" s="4" t="n">
        <v>0.803</v>
      </c>
      <c r="T25" s="4" t="n">
        <v>0.4147</v>
      </c>
      <c r="U25" s="4" t="n">
        <f aca="false">Z25*S25/1000</f>
        <v>0.4653203522</v>
      </c>
      <c r="V25" s="4" t="n">
        <v>0.69818</v>
      </c>
      <c r="W25" s="4" t="n">
        <f aca="false">X25-V25</f>
        <v>0.63634</v>
      </c>
      <c r="X25" s="4" t="n">
        <v>1.33452</v>
      </c>
      <c r="Y25" s="4" t="n">
        <v>0.137</v>
      </c>
      <c r="Z25" s="4" t="n">
        <v>579.4774</v>
      </c>
      <c r="AA25" s="4" t="n">
        <v>1051.4854</v>
      </c>
    </row>
    <row r="26" customFormat="false" ht="13" hidden="false" customHeight="false" outlineLevel="0" collapsed="false">
      <c r="A26" s="4" t="s">
        <v>26</v>
      </c>
      <c r="B26" s="4" t="n">
        <v>0.23632</v>
      </c>
      <c r="C26" s="4" t="n">
        <v>0.06918</v>
      </c>
      <c r="D26" s="4" t="n">
        <f aca="false">B26+C26</f>
        <v>0.3055</v>
      </c>
      <c r="E26" s="4" t="n">
        <v>0.7534</v>
      </c>
      <c r="F26" s="4" t="n">
        <v>0.4053</v>
      </c>
      <c r="G26" s="4" t="n">
        <f aca="false">L26*E26/1000</f>
        <v>0.45832124648</v>
      </c>
      <c r="H26" s="4" t="n">
        <v>0.68228</v>
      </c>
      <c r="I26" s="4" t="n">
        <f aca="false">J26-H26</f>
        <v>0.56797</v>
      </c>
      <c r="J26" s="4" t="n">
        <v>1.25025</v>
      </c>
      <c r="K26" s="4" t="n">
        <v>0.142</v>
      </c>
      <c r="L26" s="4" t="n">
        <v>608.3372</v>
      </c>
      <c r="M26" s="4" t="n">
        <v>1067.181</v>
      </c>
      <c r="O26" s="4" t="s">
        <v>26</v>
      </c>
      <c r="P26" s="4" t="n">
        <v>0.24363</v>
      </c>
      <c r="Q26" s="4" t="n">
        <v>0.06541</v>
      </c>
      <c r="R26" s="4" t="n">
        <f aca="false">P26+Q26</f>
        <v>0.30904</v>
      </c>
      <c r="S26" s="4" t="n">
        <v>0.7572</v>
      </c>
      <c r="T26" s="4" t="n">
        <v>0.406</v>
      </c>
      <c r="U26" s="4" t="n">
        <f aca="false">Z26*S26/1000</f>
        <v>0.4527257154</v>
      </c>
      <c r="V26" s="4" t="n">
        <v>0.68368</v>
      </c>
      <c r="W26" s="4" t="n">
        <f aca="false">X26-V26</f>
        <v>0.57277</v>
      </c>
      <c r="X26" s="4" t="n">
        <v>1.25645</v>
      </c>
      <c r="Y26" s="4" t="n">
        <v>0.138</v>
      </c>
      <c r="Z26" s="4" t="n">
        <v>597.8945</v>
      </c>
      <c r="AA26" s="4" t="n">
        <v>1047.7513</v>
      </c>
    </row>
    <row r="27" customFormat="false" ht="13" hidden="false" customHeight="false" outlineLevel="0" collapsed="false">
      <c r="A27" s="13" t="s">
        <v>14</v>
      </c>
      <c r="B27" s="14" t="n">
        <f aca="false">AVERAGE(B17:B26)</f>
        <v>0.23718</v>
      </c>
      <c r="C27" s="14" t="n">
        <f aca="false">AVERAGE(C17:C26)</f>
        <v>0.075973</v>
      </c>
      <c r="D27" s="14" t="n">
        <f aca="false">AVERAGE(D17:D26)</f>
        <v>0.313153</v>
      </c>
      <c r="E27" s="14" t="n">
        <f aca="false">AVERAGE(E17:E26)</f>
        <v>0.78797</v>
      </c>
      <c r="F27" s="14" t="n">
        <f aca="false">AVERAGE(F17:F26)</f>
        <v>0.41479</v>
      </c>
      <c r="G27" s="14" t="n">
        <f aca="false">AVERAGE(G17:G26)</f>
        <v>0.455766448964</v>
      </c>
      <c r="H27" s="14" t="n">
        <f aca="false">AVERAGE(H17:H26)</f>
        <v>0.698999</v>
      </c>
      <c r="I27" s="14" t="n">
        <f aca="false">AVERAGE(I17:I26)</f>
        <v>0.609712</v>
      </c>
      <c r="J27" s="14" t="n">
        <f aca="false">AVERAGE(J17:J26)</f>
        <v>1.308711</v>
      </c>
      <c r="K27" s="14" t="n">
        <f aca="false">AVERAGE(K17:K26)</f>
        <v>0.1434</v>
      </c>
      <c r="L27" s="14" t="n">
        <f aca="false">AVERAGE(L17:L26)</f>
        <v>578.52813</v>
      </c>
      <c r="M27" s="14" t="n">
        <f aca="false">AVERAGE(M17:M26)</f>
        <v>1033.56201</v>
      </c>
      <c r="O27" s="13" t="s">
        <v>14</v>
      </c>
      <c r="P27" s="14" t="n">
        <f aca="false">AVERAGE(P17:P26)</f>
        <v>0.239815</v>
      </c>
      <c r="Q27" s="14" t="n">
        <f aca="false">AVERAGE(Q17:Q26)</f>
        <v>0.074937</v>
      </c>
      <c r="R27" s="14" t="n">
        <f aca="false">AVERAGE(R17:R26)</f>
        <v>0.314752</v>
      </c>
      <c r="S27" s="14" t="n">
        <f aca="false">AVERAGE(S17:S26)</f>
        <v>0.78492</v>
      </c>
      <c r="T27" s="14" t="n">
        <f aca="false">AVERAGE(T17:T26)</f>
        <v>0.41449</v>
      </c>
      <c r="U27" s="14" t="n">
        <f aca="false">AVERAGE(U17:U26)</f>
        <v>0.459576323539</v>
      </c>
      <c r="V27" s="14" t="n">
        <f aca="false">AVERAGE(V17:V26)</f>
        <v>0.698372</v>
      </c>
      <c r="W27" s="14" t="n">
        <f aca="false">AVERAGE(W17:W26)</f>
        <v>0.605221</v>
      </c>
      <c r="X27" s="14" t="n">
        <f aca="false">AVERAGE(X17:X26)</f>
        <v>1.303593</v>
      </c>
      <c r="Y27" s="14" t="n">
        <f aca="false">AVERAGE(Y17:Y26)</f>
        <v>0.1412</v>
      </c>
      <c r="Z27" s="14" t="n">
        <f aca="false">AVERAGE(Z17:Z26)</f>
        <v>585.63542</v>
      </c>
      <c r="AA27" s="14" t="n">
        <f aca="false">AVERAGE(AA17:AA26)</f>
        <v>1040.18202</v>
      </c>
    </row>
    <row r="28" customFormat="false" ht="13" hidden="false" customHeight="false" outlineLevel="0" collapsed="false">
      <c r="A28" s="15" t="s">
        <v>15</v>
      </c>
      <c r="B28" s="16" t="n">
        <f aca="false">STDEV(B17:B26)</f>
        <v>0.0125734234708681</v>
      </c>
      <c r="C28" s="16" t="n">
        <f aca="false">STDEV(C17:C26)</f>
        <v>0.00968047984347884</v>
      </c>
      <c r="D28" s="16" t="n">
        <f aca="false">STDEV(D17:D26)</f>
        <v>0.0177864630485597</v>
      </c>
      <c r="E28" s="16" t="n">
        <f aca="false">STDEV(E17:E26)</f>
        <v>0.0262707293812376</v>
      </c>
      <c r="F28" s="16" t="n">
        <f aca="false">STDEV(F17:F26)</f>
        <v>0.015131383868562</v>
      </c>
      <c r="G28" s="16" t="n">
        <f aca="false">STDEV(G17:G26)</f>
        <v>0.0178949473718058</v>
      </c>
      <c r="H28" s="16" t="n">
        <f aca="false">STDEV(H17:H26)</f>
        <v>0.0256217262190596</v>
      </c>
      <c r="I28" s="16" t="n">
        <f aca="false">STDEV(I17:I26)</f>
        <v>0.0239420145815305</v>
      </c>
      <c r="J28" s="16" t="n">
        <f aca="false">STDEV(J17:J26)</f>
        <v>0.0439207603278652</v>
      </c>
      <c r="K28" s="16" t="n">
        <f aca="false">STDEV(K17:K26)</f>
        <v>0.00527467745196066</v>
      </c>
      <c r="L28" s="16" t="n">
        <f aca="false">STDEV(L17:L26)</f>
        <v>17.4426998558805</v>
      </c>
      <c r="M28" s="16" t="n">
        <f aca="false">STDEV(M17:M26)</f>
        <v>21.2607548906665</v>
      </c>
      <c r="O28" s="15" t="s">
        <v>15</v>
      </c>
      <c r="P28" s="16" t="n">
        <f aca="false">STDEV(P17:P26)</f>
        <v>0.0179735368744657</v>
      </c>
      <c r="Q28" s="16" t="n">
        <f aca="false">STDEV(Q17:Q26)</f>
        <v>0.00938197687057477</v>
      </c>
      <c r="R28" s="16" t="n">
        <f aca="false">STDEV(R17:R26)</f>
        <v>0.0231904941253475</v>
      </c>
      <c r="S28" s="16" t="n">
        <f aca="false">STDEV(S17:S26)</f>
        <v>0.0281510528715673</v>
      </c>
      <c r="T28" s="16" t="n">
        <f aca="false">STDEV(T17:T26)</f>
        <v>0.0139837564496971</v>
      </c>
      <c r="U28" s="16" t="n">
        <f aca="false">STDEV(U17:U26)</f>
        <v>0.0160092495225537</v>
      </c>
      <c r="V28" s="16" t="n">
        <f aca="false">STDEV(V17:V26)</f>
        <v>0.0235943132508191</v>
      </c>
      <c r="W28" s="16" t="n">
        <f aca="false">STDEV(W17:W26)</f>
        <v>0.0317496923694633</v>
      </c>
      <c r="X28" s="16" t="n">
        <f aca="false">STDEV(X17:X26)</f>
        <v>0.0472225254748433</v>
      </c>
      <c r="Y28" s="16" t="n">
        <f aca="false">STDEV(Y17:Y26)</f>
        <v>0.00461398839279953</v>
      </c>
      <c r="Z28" s="16" t="n">
        <f aca="false">STDEV(Z17:Z26)</f>
        <v>12.1628880083638</v>
      </c>
      <c r="AA28" s="16" t="n">
        <f aca="false">STDEV(AA17:AA26)</f>
        <v>6.84171384422223</v>
      </c>
    </row>
    <row r="32" customFormat="false" ht="13" hidden="false" customHeight="false" outlineLevel="0" collapsed="false">
      <c r="A32" s="13"/>
      <c r="B32" s="13"/>
      <c r="C32" s="13"/>
      <c r="D32" s="13"/>
      <c r="E32" s="13"/>
      <c r="F32" s="13"/>
      <c r="G32" s="13"/>
      <c r="H32" s="14"/>
      <c r="I32" s="14"/>
      <c r="J32" s="14"/>
      <c r="K32" s="14"/>
      <c r="L32" s="14"/>
      <c r="M32" s="14"/>
      <c r="O32" s="13"/>
      <c r="P32" s="13"/>
      <c r="Q32" s="13"/>
      <c r="R32" s="13"/>
      <c r="S32" s="13"/>
      <c r="T32" s="13"/>
      <c r="U32" s="13"/>
      <c r="V32" s="14"/>
      <c r="W32" s="14"/>
      <c r="X32" s="14"/>
      <c r="Y32" s="14"/>
      <c r="Z32" s="14"/>
      <c r="AA32" s="14"/>
    </row>
    <row r="33" customFormat="false" ht="13" hidden="false" customHeight="false" outlineLevel="0" collapsed="false">
      <c r="A33" s="15"/>
      <c r="B33" s="15"/>
      <c r="C33" s="15"/>
      <c r="D33" s="15"/>
      <c r="E33" s="15"/>
      <c r="F33" s="15"/>
      <c r="G33" s="15"/>
      <c r="H33" s="16"/>
      <c r="I33" s="16"/>
      <c r="J33" s="16"/>
      <c r="K33" s="16"/>
      <c r="L33" s="16"/>
      <c r="M33" s="16"/>
      <c r="O33" s="15"/>
      <c r="P33" s="15"/>
      <c r="Q33" s="15"/>
      <c r="R33" s="15"/>
      <c r="S33" s="15"/>
      <c r="T33" s="15"/>
      <c r="U33" s="15"/>
      <c r="V33" s="16"/>
      <c r="W33" s="16"/>
      <c r="X33" s="16"/>
      <c r="Y33" s="16"/>
      <c r="Z33" s="16"/>
      <c r="AA33" s="16"/>
    </row>
    <row r="34" customFormat="false" ht="13" hidden="false" customHeight="false" outlineLevel="0" collapsed="false">
      <c r="A34" s="12"/>
      <c r="B34" s="12"/>
      <c r="C34" s="12"/>
      <c r="D34" s="12"/>
      <c r="E34" s="12"/>
      <c r="F34" s="12"/>
      <c r="G34" s="12"/>
      <c r="O34" s="12"/>
      <c r="P34" s="12"/>
      <c r="Q34" s="12"/>
      <c r="R34" s="12"/>
      <c r="S34" s="12"/>
      <c r="T34" s="12"/>
      <c r="U34" s="12"/>
    </row>
    <row r="41" customFormat="false" ht="13" hidden="false" customHeight="false" outlineLevel="0" collapsed="false">
      <c r="A41" s="13"/>
      <c r="B41" s="13"/>
      <c r="C41" s="13"/>
      <c r="D41" s="13"/>
      <c r="E41" s="13"/>
      <c r="F41" s="13"/>
      <c r="G41" s="13"/>
      <c r="H41" s="14"/>
      <c r="I41" s="14"/>
      <c r="J41" s="14"/>
      <c r="K41" s="14"/>
      <c r="L41" s="14"/>
      <c r="M41" s="14"/>
      <c r="O41" s="13"/>
      <c r="P41" s="13"/>
      <c r="Q41" s="13"/>
      <c r="R41" s="13"/>
      <c r="S41" s="13"/>
      <c r="T41" s="13"/>
      <c r="U41" s="13"/>
      <c r="V41" s="14"/>
      <c r="W41" s="14"/>
      <c r="X41" s="14"/>
      <c r="Y41" s="14"/>
      <c r="Z41" s="14"/>
      <c r="AA41" s="14"/>
    </row>
    <row r="42" customFormat="false" ht="13" hidden="false" customHeight="false" outlineLevel="0" collapsed="false">
      <c r="A42" s="15"/>
      <c r="B42" s="15"/>
      <c r="C42" s="15"/>
      <c r="D42" s="15"/>
      <c r="E42" s="15"/>
      <c r="F42" s="15"/>
      <c r="G42" s="15"/>
      <c r="H42" s="16"/>
      <c r="I42" s="16"/>
      <c r="J42" s="16"/>
      <c r="K42" s="16"/>
      <c r="L42" s="16"/>
      <c r="M42" s="16"/>
      <c r="O42" s="15"/>
      <c r="P42" s="15"/>
      <c r="Q42" s="15"/>
      <c r="R42" s="15"/>
      <c r="S42" s="15"/>
      <c r="T42" s="15"/>
      <c r="U42" s="15"/>
      <c r="V42" s="16"/>
      <c r="W42" s="16"/>
      <c r="X42" s="16"/>
      <c r="Y42" s="16"/>
      <c r="Z42" s="16"/>
      <c r="AA42" s="16"/>
    </row>
    <row r="43" customFormat="false" ht="13" hidden="false" customHeight="false" outlineLevel="0" collapsed="false">
      <c r="A43" s="12"/>
      <c r="B43" s="12"/>
      <c r="C43" s="12"/>
      <c r="D43" s="12"/>
      <c r="E43" s="12"/>
      <c r="F43" s="12"/>
      <c r="G43" s="12"/>
      <c r="H43" s="16"/>
      <c r="I43" s="16"/>
      <c r="J43" s="16"/>
      <c r="K43" s="16"/>
      <c r="L43" s="16"/>
      <c r="M43" s="16"/>
      <c r="O43" s="12"/>
      <c r="P43" s="12"/>
      <c r="Q43" s="12"/>
      <c r="R43" s="12"/>
      <c r="S43" s="12"/>
      <c r="T43" s="12"/>
      <c r="U43" s="12"/>
      <c r="V43" s="16"/>
      <c r="W43" s="16"/>
      <c r="X43" s="16"/>
      <c r="Y43" s="16"/>
      <c r="Z43" s="16"/>
      <c r="AA43" s="16"/>
    </row>
    <row r="49" customFormat="false" ht="13" hidden="false" customHeight="false" outlineLevel="0" collapsed="false">
      <c r="A49" s="13"/>
      <c r="B49" s="13"/>
      <c r="C49" s="13"/>
      <c r="D49" s="13"/>
      <c r="E49" s="13"/>
      <c r="F49" s="13"/>
      <c r="G49" s="13"/>
      <c r="H49" s="14"/>
      <c r="I49" s="14"/>
      <c r="J49" s="14"/>
      <c r="K49" s="14"/>
      <c r="L49" s="14"/>
      <c r="M49" s="14"/>
      <c r="O49" s="13"/>
      <c r="P49" s="13"/>
      <c r="Q49" s="13"/>
      <c r="R49" s="13"/>
      <c r="S49" s="13"/>
      <c r="T49" s="13"/>
      <c r="U49" s="13"/>
      <c r="V49" s="14"/>
      <c r="W49" s="14"/>
      <c r="X49" s="14"/>
      <c r="Y49" s="14"/>
      <c r="Z49" s="14"/>
      <c r="AA49" s="14"/>
    </row>
    <row r="50" customFormat="false" ht="13" hidden="false" customHeight="false" outlineLevel="0" collapsed="false">
      <c r="A50" s="15"/>
      <c r="B50" s="15"/>
      <c r="C50" s="15"/>
      <c r="D50" s="15"/>
      <c r="E50" s="15"/>
      <c r="F50" s="15"/>
      <c r="G50" s="15"/>
      <c r="H50" s="16"/>
      <c r="I50" s="16"/>
      <c r="J50" s="16"/>
      <c r="K50" s="16"/>
      <c r="L50" s="16"/>
      <c r="M50" s="16"/>
      <c r="O50" s="15"/>
      <c r="P50" s="15"/>
      <c r="Q50" s="15"/>
      <c r="R50" s="15"/>
      <c r="S50" s="15"/>
      <c r="T50" s="15"/>
      <c r="U50" s="15"/>
      <c r="V50" s="16"/>
      <c r="W50" s="16"/>
      <c r="X50" s="16"/>
      <c r="Y50" s="16"/>
      <c r="Z50" s="16"/>
      <c r="AA50" s="16"/>
    </row>
    <row r="51" customFormat="false" ht="13" hidden="false" customHeight="false" outlineLevel="0" collapsed="false">
      <c r="A51" s="12"/>
      <c r="B51" s="12"/>
      <c r="C51" s="12"/>
      <c r="D51" s="12"/>
      <c r="E51" s="12"/>
      <c r="F51" s="12"/>
      <c r="G51" s="12"/>
      <c r="O51" s="12"/>
      <c r="P51" s="12"/>
      <c r="Q51" s="12"/>
      <c r="R51" s="12"/>
      <c r="S51" s="12"/>
      <c r="T51" s="12"/>
      <c r="U51" s="12"/>
    </row>
    <row r="59" customFormat="false" ht="13" hidden="false" customHeight="false" outlineLevel="0" collapsed="false">
      <c r="A59" s="13"/>
      <c r="B59" s="13"/>
      <c r="C59" s="13"/>
      <c r="D59" s="13"/>
      <c r="E59" s="13"/>
      <c r="F59" s="13"/>
      <c r="G59" s="13"/>
      <c r="H59" s="14"/>
      <c r="I59" s="14"/>
      <c r="J59" s="14"/>
      <c r="K59" s="14"/>
      <c r="L59" s="14"/>
      <c r="M59" s="14"/>
      <c r="O59" s="13"/>
      <c r="P59" s="13"/>
      <c r="Q59" s="13"/>
      <c r="R59" s="13"/>
      <c r="S59" s="13"/>
      <c r="T59" s="13"/>
      <c r="U59" s="13"/>
      <c r="V59" s="14"/>
      <c r="W59" s="14"/>
      <c r="X59" s="14"/>
      <c r="Y59" s="14"/>
      <c r="Z59" s="14"/>
      <c r="AA59" s="14"/>
    </row>
    <row r="60" customFormat="false" ht="13" hidden="false" customHeight="false" outlineLevel="0" collapsed="false">
      <c r="A60" s="15"/>
      <c r="B60" s="15"/>
      <c r="C60" s="15"/>
      <c r="D60" s="15"/>
      <c r="E60" s="15"/>
      <c r="F60" s="15"/>
      <c r="G60" s="15"/>
      <c r="H60" s="16"/>
      <c r="I60" s="16"/>
      <c r="J60" s="16"/>
      <c r="K60" s="16"/>
      <c r="L60" s="16"/>
      <c r="M60" s="16"/>
      <c r="O60" s="15"/>
      <c r="P60" s="15"/>
      <c r="Q60" s="15"/>
      <c r="R60" s="15"/>
      <c r="S60" s="15"/>
      <c r="T60" s="15"/>
      <c r="U60" s="15"/>
      <c r="V60" s="16"/>
      <c r="W60" s="16"/>
      <c r="X60" s="16"/>
      <c r="Y60" s="16"/>
      <c r="Z60" s="16"/>
      <c r="AA60" s="16"/>
    </row>
    <row r="61" customFormat="false" ht="13" hidden="false" customHeight="false" outlineLevel="0" collapsed="false">
      <c r="A61" s="10"/>
      <c r="B61" s="10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  <c r="AA61" s="10"/>
    </row>
    <row r="62" customFormat="false" ht="13" hidden="false" customHeight="false" outlineLevel="0" collapsed="false">
      <c r="A62" s="10"/>
      <c r="B62" s="10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  <c r="AA62" s="10"/>
    </row>
    <row r="65" customFormat="false" ht="13" hidden="false" customHeight="false" outlineLevel="0" collapsed="false">
      <c r="A65" s="12"/>
      <c r="B65" s="12"/>
      <c r="C65" s="12"/>
      <c r="D65" s="12"/>
      <c r="E65" s="12"/>
      <c r="F65" s="12"/>
      <c r="G65" s="12"/>
      <c r="O65" s="12"/>
      <c r="P65" s="12"/>
      <c r="Q65" s="12"/>
      <c r="R65" s="12"/>
      <c r="S65" s="12"/>
      <c r="T65" s="12"/>
      <c r="U65" s="12"/>
    </row>
    <row r="72" s="5" customFormat="true" ht="13" hidden="false" customHeight="false" outlineLevel="0" collapsed="false">
      <c r="A72" s="13"/>
      <c r="B72" s="13"/>
      <c r="C72" s="13"/>
      <c r="D72" s="13"/>
      <c r="E72" s="13"/>
      <c r="F72" s="13"/>
      <c r="G72" s="13"/>
      <c r="H72" s="14"/>
      <c r="I72" s="14"/>
      <c r="J72" s="14"/>
      <c r="K72" s="14"/>
      <c r="L72" s="14"/>
      <c r="M72" s="14"/>
      <c r="N72" s="13"/>
      <c r="O72" s="13"/>
      <c r="P72" s="13"/>
      <c r="Q72" s="13"/>
      <c r="R72" s="13"/>
      <c r="S72" s="13"/>
      <c r="T72" s="13"/>
      <c r="U72" s="13"/>
      <c r="V72" s="14"/>
      <c r="W72" s="14"/>
      <c r="X72" s="14"/>
      <c r="Y72" s="14"/>
      <c r="Z72" s="14"/>
      <c r="AA72" s="14"/>
    </row>
    <row r="73" s="7" customFormat="true" ht="13" hidden="false" customHeight="false" outlineLevel="0" collapsed="false">
      <c r="A73" s="15"/>
      <c r="B73" s="15"/>
      <c r="C73" s="15"/>
      <c r="D73" s="15"/>
      <c r="E73" s="15"/>
      <c r="F73" s="15"/>
      <c r="G73" s="15"/>
      <c r="H73" s="16"/>
      <c r="I73" s="16"/>
      <c r="J73" s="16"/>
      <c r="K73" s="16"/>
      <c r="L73" s="16"/>
      <c r="M73" s="16"/>
      <c r="N73" s="15"/>
      <c r="O73" s="15"/>
      <c r="P73" s="15"/>
      <c r="Q73" s="15"/>
      <c r="R73" s="15"/>
      <c r="S73" s="15"/>
      <c r="T73" s="15"/>
      <c r="U73" s="15"/>
      <c r="V73" s="16"/>
      <c r="W73" s="16"/>
      <c r="X73" s="16"/>
      <c r="Y73" s="16"/>
      <c r="Z73" s="16"/>
      <c r="AA73" s="16"/>
    </row>
    <row r="74" customFormat="false" ht="13" hidden="false" customHeight="false" outlineLevel="0" collapsed="false">
      <c r="A74" s="12"/>
      <c r="B74" s="12"/>
      <c r="C74" s="12"/>
      <c r="D74" s="12"/>
      <c r="E74" s="12"/>
      <c r="F74" s="12"/>
      <c r="G74" s="12"/>
      <c r="O74" s="12"/>
      <c r="P74" s="12"/>
      <c r="Q74" s="12"/>
      <c r="R74" s="12"/>
      <c r="S74" s="12"/>
      <c r="T74" s="12"/>
      <c r="U74" s="12"/>
    </row>
    <row r="80" s="5" customFormat="true" ht="13" hidden="false" customHeight="false" outlineLevel="0" collapsed="false">
      <c r="A80" s="13"/>
      <c r="B80" s="13"/>
      <c r="C80" s="13"/>
      <c r="D80" s="13"/>
      <c r="E80" s="13"/>
      <c r="F80" s="13"/>
      <c r="G80" s="13"/>
      <c r="H80" s="14"/>
      <c r="I80" s="14"/>
      <c r="J80" s="14"/>
      <c r="K80" s="14"/>
      <c r="L80" s="14"/>
      <c r="M80" s="14"/>
      <c r="N80" s="13"/>
      <c r="O80" s="13"/>
      <c r="P80" s="13"/>
      <c r="Q80" s="13"/>
      <c r="R80" s="13"/>
      <c r="S80" s="13"/>
      <c r="T80" s="13"/>
      <c r="U80" s="13"/>
      <c r="V80" s="14"/>
      <c r="W80" s="14"/>
      <c r="X80" s="14"/>
      <c r="Y80" s="14"/>
      <c r="Z80" s="14"/>
      <c r="AA80" s="14"/>
    </row>
    <row r="81" s="7" customFormat="true" ht="13" hidden="false" customHeight="false" outlineLevel="0" collapsed="false">
      <c r="A81" s="15"/>
      <c r="B81" s="15"/>
      <c r="C81" s="15"/>
      <c r="D81" s="15"/>
      <c r="E81" s="15"/>
      <c r="F81" s="15"/>
      <c r="G81" s="15"/>
      <c r="H81" s="16"/>
      <c r="I81" s="16"/>
      <c r="J81" s="16"/>
      <c r="K81" s="16"/>
      <c r="L81" s="16"/>
      <c r="M81" s="16"/>
      <c r="N81" s="15"/>
      <c r="O81" s="15"/>
      <c r="P81" s="15"/>
      <c r="Q81" s="15"/>
      <c r="R81" s="15"/>
      <c r="S81" s="15"/>
      <c r="T81" s="15"/>
      <c r="U81" s="15"/>
      <c r="V81" s="16"/>
      <c r="W81" s="16"/>
      <c r="X81" s="16"/>
      <c r="Y81" s="16"/>
      <c r="Z81" s="16"/>
      <c r="AA81" s="16"/>
    </row>
    <row r="82" s="7" customFormat="true" ht="13" hidden="false" customHeight="false" outlineLevel="0" collapsed="false">
      <c r="A82" s="12"/>
      <c r="B82" s="12"/>
      <c r="C82" s="12"/>
      <c r="D82" s="12"/>
      <c r="E82" s="12"/>
      <c r="F82" s="12"/>
      <c r="G82" s="12"/>
      <c r="H82" s="16"/>
      <c r="I82" s="16"/>
      <c r="J82" s="16"/>
      <c r="K82" s="16"/>
      <c r="L82" s="16"/>
      <c r="M82" s="16"/>
      <c r="N82" s="15"/>
      <c r="O82" s="12"/>
      <c r="P82" s="12"/>
      <c r="Q82" s="12"/>
      <c r="R82" s="12"/>
      <c r="S82" s="12"/>
      <c r="T82" s="12"/>
      <c r="U82" s="12"/>
      <c r="V82" s="16"/>
      <c r="W82" s="16"/>
      <c r="X82" s="16"/>
      <c r="Y82" s="16"/>
      <c r="Z82" s="16"/>
      <c r="AA82" s="16"/>
    </row>
    <row r="89" s="5" customFormat="true" ht="13" hidden="false" customHeight="false" outlineLevel="0" collapsed="false">
      <c r="A89" s="13"/>
      <c r="B89" s="13"/>
      <c r="C89" s="13"/>
      <c r="D89" s="13"/>
      <c r="E89" s="13"/>
      <c r="F89" s="13"/>
      <c r="G89" s="13"/>
      <c r="H89" s="14"/>
      <c r="I89" s="14"/>
      <c r="J89" s="14"/>
      <c r="K89" s="14"/>
      <c r="L89" s="14"/>
      <c r="M89" s="14"/>
      <c r="N89" s="13"/>
      <c r="O89" s="13"/>
      <c r="P89" s="13"/>
      <c r="Q89" s="13"/>
      <c r="R89" s="13"/>
      <c r="S89" s="13"/>
      <c r="T89" s="13"/>
      <c r="U89" s="13"/>
      <c r="V89" s="14"/>
      <c r="W89" s="14"/>
      <c r="X89" s="14"/>
      <c r="Y89" s="14"/>
      <c r="Z89" s="14"/>
      <c r="AA89" s="14"/>
    </row>
    <row r="90" s="7" customFormat="true" ht="13" hidden="false" customHeight="false" outlineLevel="0" collapsed="false">
      <c r="A90" s="15"/>
      <c r="B90" s="15"/>
      <c r="C90" s="15"/>
      <c r="D90" s="15"/>
      <c r="E90" s="15"/>
      <c r="F90" s="15"/>
      <c r="G90" s="15"/>
      <c r="H90" s="16"/>
      <c r="I90" s="16"/>
      <c r="J90" s="16"/>
      <c r="K90" s="16"/>
      <c r="L90" s="16"/>
      <c r="M90" s="16"/>
      <c r="N90" s="15"/>
      <c r="O90" s="15"/>
      <c r="P90" s="15"/>
      <c r="Q90" s="15"/>
      <c r="R90" s="15"/>
      <c r="S90" s="15"/>
      <c r="T90" s="15"/>
      <c r="U90" s="15"/>
      <c r="V90" s="16"/>
      <c r="W90" s="16"/>
      <c r="X90" s="16"/>
      <c r="Y90" s="16"/>
      <c r="Z90" s="16"/>
      <c r="AA90" s="16"/>
    </row>
    <row r="91" s="7" customFormat="true" ht="13" hidden="false" customHeight="false" outlineLevel="0" collapsed="false">
      <c r="A91" s="12"/>
      <c r="B91" s="12"/>
      <c r="C91" s="12"/>
      <c r="D91" s="12"/>
      <c r="E91" s="12"/>
      <c r="F91" s="12"/>
      <c r="G91" s="12"/>
      <c r="H91" s="16"/>
      <c r="I91" s="16"/>
      <c r="J91" s="16"/>
      <c r="K91" s="16"/>
      <c r="L91" s="16"/>
      <c r="M91" s="16"/>
      <c r="N91" s="15"/>
      <c r="O91" s="12"/>
      <c r="P91" s="12"/>
      <c r="Q91" s="12"/>
      <c r="R91" s="12"/>
      <c r="S91" s="12"/>
      <c r="T91" s="12"/>
      <c r="U91" s="12"/>
      <c r="V91" s="16"/>
      <c r="W91" s="16"/>
      <c r="X91" s="16"/>
      <c r="Y91" s="16"/>
      <c r="Z91" s="16"/>
      <c r="AA91" s="16"/>
    </row>
    <row r="99" s="5" customFormat="true" ht="13" hidden="false" customHeight="false" outlineLevel="0" collapsed="false">
      <c r="A99" s="13"/>
      <c r="B99" s="13"/>
      <c r="C99" s="13"/>
      <c r="D99" s="13"/>
      <c r="E99" s="13"/>
      <c r="F99" s="13"/>
      <c r="G99" s="13"/>
      <c r="H99" s="14"/>
      <c r="I99" s="14"/>
      <c r="J99" s="14"/>
      <c r="K99" s="14"/>
      <c r="L99" s="14"/>
      <c r="M99" s="14"/>
      <c r="N99" s="13"/>
      <c r="O99" s="13"/>
      <c r="P99" s="13"/>
      <c r="Q99" s="13"/>
      <c r="R99" s="13"/>
      <c r="S99" s="13"/>
      <c r="T99" s="13"/>
      <c r="U99" s="13"/>
      <c r="V99" s="14"/>
      <c r="W99" s="14"/>
      <c r="X99" s="14"/>
      <c r="Y99" s="14"/>
      <c r="Z99" s="14"/>
      <c r="AA99" s="14"/>
    </row>
    <row r="100" s="7" customFormat="true" ht="13" hidden="false" customHeight="false" outlineLevel="0" collapsed="false">
      <c r="A100" s="15"/>
      <c r="B100" s="15"/>
      <c r="C100" s="15"/>
      <c r="D100" s="15"/>
      <c r="E100" s="15"/>
      <c r="F100" s="15"/>
      <c r="G100" s="15"/>
      <c r="H100" s="16"/>
      <c r="I100" s="16"/>
      <c r="J100" s="16"/>
      <c r="K100" s="16"/>
      <c r="L100" s="16"/>
      <c r="M100" s="16"/>
      <c r="N100" s="15"/>
      <c r="O100" s="15"/>
      <c r="P100" s="15"/>
      <c r="Q100" s="15"/>
      <c r="R100" s="15"/>
      <c r="S100" s="15"/>
      <c r="T100" s="15"/>
      <c r="U100" s="15"/>
      <c r="V100" s="16"/>
      <c r="W100" s="16"/>
      <c r="X100" s="16"/>
      <c r="Y100" s="16"/>
      <c r="Z100" s="16"/>
      <c r="AA100" s="16"/>
    </row>
    <row r="101" customFormat="false" ht="13" hidden="false" customHeight="false" outlineLevel="0" collapsed="false">
      <c r="A101" s="10"/>
      <c r="B101" s="10"/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  <c r="Y101" s="10"/>
      <c r="Z101" s="10"/>
      <c r="AA101" s="10"/>
    </row>
    <row r="102" customFormat="false" ht="13" hidden="false" customHeight="false" outlineLevel="0" collapsed="false">
      <c r="A102" s="10"/>
      <c r="B102" s="10"/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  <c r="AA102" s="1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34" activeCellId="0" sqref="L34"/>
    </sheetView>
  </sheetViews>
  <sheetFormatPr defaultColWidth="10.9921875" defaultRowHeight="13" zeroHeight="false" outlineLevelRow="0" outlineLevelCol="0"/>
  <cols>
    <col collapsed="false" customWidth="false" hidden="false" outlineLevel="0" max="27" min="1" style="4" width="10.99"/>
  </cols>
  <sheetData>
    <row r="1" customFormat="false" ht="13" hidden="false" customHeight="false" outlineLevel="0" collapsed="false">
      <c r="A1" s="4" t="s">
        <v>44</v>
      </c>
      <c r="O1" s="11" t="s">
        <v>44</v>
      </c>
      <c r="P1" s="11"/>
      <c r="Q1" s="11"/>
    </row>
    <row r="3" customFormat="false" ht="13" hidden="false" customHeight="false" outlineLevel="0" collapsed="false">
      <c r="A3" s="11" t="s">
        <v>28</v>
      </c>
      <c r="B3" s="11"/>
      <c r="C3" s="11"/>
      <c r="D3" s="11"/>
      <c r="E3" s="11"/>
      <c r="F3" s="11"/>
      <c r="G3" s="11"/>
      <c r="O3" s="11" t="s">
        <v>29</v>
      </c>
      <c r="P3" s="11"/>
      <c r="Q3" s="11"/>
      <c r="R3" s="11"/>
      <c r="S3" s="11"/>
      <c r="T3" s="11"/>
      <c r="U3" s="11"/>
    </row>
    <row r="4" customFormat="false" ht="13" hidden="false" customHeight="false" outlineLevel="0" collapsed="false">
      <c r="A4" s="12" t="s">
        <v>2</v>
      </c>
      <c r="B4" s="4" t="s">
        <v>30</v>
      </c>
      <c r="C4" s="4" t="s">
        <v>31</v>
      </c>
      <c r="D4" s="4" t="s">
        <v>32</v>
      </c>
      <c r="E4" s="4" t="s">
        <v>33</v>
      </c>
      <c r="F4" s="4" t="s">
        <v>34</v>
      </c>
      <c r="G4" s="4" t="s">
        <v>35</v>
      </c>
      <c r="H4" s="4" t="s">
        <v>36</v>
      </c>
      <c r="I4" s="4" t="s">
        <v>37</v>
      </c>
      <c r="J4" s="4" t="s">
        <v>38</v>
      </c>
      <c r="K4" s="4" t="s">
        <v>39</v>
      </c>
      <c r="L4" s="4" t="s">
        <v>40</v>
      </c>
      <c r="M4" s="4" t="s">
        <v>41</v>
      </c>
      <c r="O4" s="12" t="s">
        <v>2</v>
      </c>
      <c r="P4" s="4" t="s">
        <v>30</v>
      </c>
      <c r="Q4" s="4" t="s">
        <v>31</v>
      </c>
      <c r="R4" s="4" t="s">
        <v>32</v>
      </c>
      <c r="S4" s="4" t="s">
        <v>33</v>
      </c>
      <c r="T4" s="4" t="s">
        <v>34</v>
      </c>
      <c r="U4" s="4" t="s">
        <v>35</v>
      </c>
      <c r="V4" s="4" t="s">
        <v>36</v>
      </c>
      <c r="W4" s="4" t="s">
        <v>37</v>
      </c>
      <c r="X4" s="4" t="s">
        <v>38</v>
      </c>
      <c r="Y4" s="4" t="s">
        <v>39</v>
      </c>
      <c r="Z4" s="4" t="s">
        <v>40</v>
      </c>
      <c r="AA4" s="4" t="s">
        <v>41</v>
      </c>
    </row>
    <row r="5" customFormat="false" ht="13" hidden="false" customHeight="false" outlineLevel="0" collapsed="false">
      <c r="A5" s="4" t="s">
        <v>6</v>
      </c>
      <c r="B5" s="4" t="n">
        <v>0.1598</v>
      </c>
      <c r="C5" s="4" t="n">
        <v>0.06341</v>
      </c>
      <c r="D5" s="4" t="n">
        <f aca="false">B5+C5</f>
        <v>0.22321</v>
      </c>
      <c r="E5" s="4" t="n">
        <v>0.7155</v>
      </c>
      <c r="F5" s="4" t="n">
        <v>0.3896</v>
      </c>
      <c r="G5" s="4" t="n">
        <f aca="false">L5*E5/1000</f>
        <v>0.4302840987</v>
      </c>
      <c r="H5" s="4" t="n">
        <v>0.65715</v>
      </c>
      <c r="I5" s="4" t="n">
        <f aca="false">J5-H5</f>
        <v>0.53387</v>
      </c>
      <c r="J5" s="4" t="n">
        <v>1.19102</v>
      </c>
      <c r="K5" s="4" t="n">
        <v>0.164</v>
      </c>
      <c r="L5" s="4" t="n">
        <v>601.3754</v>
      </c>
      <c r="M5" s="4" t="n">
        <v>1042.182</v>
      </c>
      <c r="O5" s="4" t="s">
        <v>6</v>
      </c>
      <c r="P5" s="4" t="n">
        <v>0.16047</v>
      </c>
      <c r="Q5" s="4" t="n">
        <v>0.06848</v>
      </c>
      <c r="R5" s="4" t="n">
        <f aca="false">P5+Q5</f>
        <v>0.22895</v>
      </c>
      <c r="S5" s="4" t="n">
        <v>0.7319</v>
      </c>
      <c r="T5" s="4" t="n">
        <v>0.3944</v>
      </c>
      <c r="U5" s="4" t="n">
        <f aca="false">Z5*S5/1000</f>
        <v>0.43593142359</v>
      </c>
      <c r="V5" s="4" t="n">
        <v>0.66548</v>
      </c>
      <c r="W5" s="4" t="n">
        <f aca="false">X5-V5</f>
        <v>0.55365</v>
      </c>
      <c r="X5" s="4" t="n">
        <v>1.21913</v>
      </c>
      <c r="Y5" s="4" t="n">
        <v>0.164</v>
      </c>
      <c r="Z5" s="4" t="n">
        <v>595.6161</v>
      </c>
      <c r="AA5" s="4" t="n">
        <v>1040.3466</v>
      </c>
    </row>
    <row r="6" customFormat="false" ht="13" hidden="false" customHeight="false" outlineLevel="0" collapsed="false">
      <c r="A6" s="4" t="s">
        <v>7</v>
      </c>
      <c r="B6" s="4" t="n">
        <v>0.16474</v>
      </c>
      <c r="C6" s="4" t="n">
        <v>0.07459</v>
      </c>
      <c r="D6" s="4" t="n">
        <f aca="false">B6+C6</f>
        <v>0.23933</v>
      </c>
      <c r="E6" s="4" t="n">
        <v>0.7408</v>
      </c>
      <c r="F6" s="4" t="n">
        <v>0.4072</v>
      </c>
      <c r="G6" s="4" t="n">
        <f aca="false">L6*E6/1000</f>
        <v>0.45093747952</v>
      </c>
      <c r="H6" s="4" t="n">
        <v>0.68662</v>
      </c>
      <c r="I6" s="4" t="n">
        <f aca="false">J6-H6</f>
        <v>0.54742</v>
      </c>
      <c r="J6" s="4" t="n">
        <v>1.23404</v>
      </c>
      <c r="K6" s="4" t="n">
        <v>0.166</v>
      </c>
      <c r="L6" s="4" t="n">
        <v>608.7169</v>
      </c>
      <c r="M6" s="4" t="n">
        <v>1044.5237</v>
      </c>
      <c r="O6" s="4" t="s">
        <v>7</v>
      </c>
      <c r="P6" s="4" t="n">
        <v>0.15474</v>
      </c>
      <c r="Q6" s="4" t="n">
        <v>0.0666</v>
      </c>
      <c r="R6" s="4" t="n">
        <f aca="false">P6+Q6</f>
        <v>0.22134</v>
      </c>
      <c r="S6" s="4" t="n">
        <v>0.7026</v>
      </c>
      <c r="T6" s="4" t="n">
        <v>0.398</v>
      </c>
      <c r="U6" s="4" t="n">
        <f aca="false">Z6*S6/1000</f>
        <v>0.43728924672</v>
      </c>
      <c r="V6" s="4" t="n">
        <v>0.67152</v>
      </c>
      <c r="W6" s="4" t="n">
        <f aca="false">X6-V6</f>
        <v>0.49786</v>
      </c>
      <c r="X6" s="4" t="n">
        <v>1.16938</v>
      </c>
      <c r="Y6" s="4" t="n">
        <v>0.171</v>
      </c>
      <c r="Z6" s="4" t="n">
        <v>622.3872</v>
      </c>
      <c r="AA6" s="4" t="n">
        <v>1039.8402</v>
      </c>
    </row>
    <row r="7" customFormat="false" ht="13" hidden="false" customHeight="false" outlineLevel="0" collapsed="false">
      <c r="A7" s="4" t="s">
        <v>8</v>
      </c>
      <c r="B7" s="4" t="n">
        <v>0.2025</v>
      </c>
      <c r="C7" s="4" t="n">
        <v>0.08118</v>
      </c>
      <c r="D7" s="4" t="n">
        <f aca="false">B7+C7</f>
        <v>0.28368</v>
      </c>
      <c r="E7" s="4" t="n">
        <v>0.7872</v>
      </c>
      <c r="F7" s="4" t="n">
        <v>0.4262</v>
      </c>
      <c r="G7" s="4" t="n">
        <f aca="false">L7*E7/1000</f>
        <v>0.49273319808</v>
      </c>
      <c r="H7" s="4" t="n">
        <v>0.71856</v>
      </c>
      <c r="I7" s="4" t="n">
        <f aca="false">J7-H7</f>
        <v>0.5919</v>
      </c>
      <c r="J7" s="4" t="n">
        <v>1.31046</v>
      </c>
      <c r="K7" s="4" t="n">
        <v>0.158</v>
      </c>
      <c r="L7" s="4" t="n">
        <v>625.9314</v>
      </c>
      <c r="M7" s="4" t="n">
        <v>1091.2308</v>
      </c>
      <c r="O7" s="4" t="s">
        <v>8</v>
      </c>
      <c r="P7" s="4" t="n">
        <v>0.15888</v>
      </c>
      <c r="Q7" s="4" t="n">
        <v>0.07299</v>
      </c>
      <c r="R7" s="4" t="n">
        <f aca="false">P7+Q7</f>
        <v>0.23187</v>
      </c>
      <c r="S7" s="4" t="n">
        <v>0.7226</v>
      </c>
      <c r="T7" s="4" t="n">
        <v>0.4023</v>
      </c>
      <c r="U7" s="4" t="n">
        <f aca="false">Z7*S7/1000</f>
        <v>0.46336529898</v>
      </c>
      <c r="V7" s="4" t="n">
        <v>0.67805</v>
      </c>
      <c r="W7" s="4" t="n">
        <f aca="false">X7-V7</f>
        <v>0.52499</v>
      </c>
      <c r="X7" s="4" t="n">
        <v>1.20304</v>
      </c>
      <c r="Y7" s="4" t="n">
        <v>0.172</v>
      </c>
      <c r="Z7" s="4" t="n">
        <v>641.2473</v>
      </c>
      <c r="AA7" s="4" t="n">
        <v>1092.2434</v>
      </c>
    </row>
    <row r="8" customFormat="false" ht="13" hidden="false" customHeight="false" outlineLevel="0" collapsed="false">
      <c r="A8" s="4" t="s">
        <v>9</v>
      </c>
      <c r="B8" s="4" t="n">
        <v>0.1275</v>
      </c>
      <c r="C8" s="4" t="n">
        <v>0.05952</v>
      </c>
      <c r="D8" s="4" t="n">
        <f aca="false">B8+C8</f>
        <v>0.18702</v>
      </c>
      <c r="E8" s="4" t="n">
        <v>0.657</v>
      </c>
      <c r="F8" s="4" t="n">
        <v>0.3632</v>
      </c>
      <c r="G8" s="4" t="n">
        <f aca="false">L8*E8/1000</f>
        <v>0.4167672273</v>
      </c>
      <c r="H8" s="4" t="n">
        <v>0.61222</v>
      </c>
      <c r="I8" s="4" t="n">
        <f aca="false">J8-H8</f>
        <v>0.48087</v>
      </c>
      <c r="J8" s="4" t="n">
        <v>1.09309</v>
      </c>
      <c r="K8" s="4" t="n">
        <v>0.162</v>
      </c>
      <c r="L8" s="4" t="n">
        <v>634.3489</v>
      </c>
      <c r="M8" s="4" t="n">
        <v>1084.712</v>
      </c>
      <c r="O8" s="4" t="s">
        <v>9</v>
      </c>
      <c r="P8" s="4" t="n">
        <v>0.13448</v>
      </c>
      <c r="Q8" s="4" t="n">
        <v>0.05847</v>
      </c>
      <c r="R8" s="4" t="n">
        <f aca="false">P8+Q8</f>
        <v>0.19295</v>
      </c>
      <c r="S8" s="4" t="n">
        <v>0.6654</v>
      </c>
      <c r="T8" s="4" t="n">
        <v>0.3668</v>
      </c>
      <c r="U8" s="4" t="n">
        <f aca="false">Z8*S8/1000</f>
        <v>0.4187688246</v>
      </c>
      <c r="V8" s="4" t="n">
        <v>0.61848</v>
      </c>
      <c r="W8" s="4" t="n">
        <f aca="false">X8-V8</f>
        <v>0.48817</v>
      </c>
      <c r="X8" s="4" t="n">
        <v>1.10665</v>
      </c>
      <c r="Y8" s="4" t="n">
        <v>0.16</v>
      </c>
      <c r="Z8" s="4" t="n">
        <v>629.349</v>
      </c>
      <c r="AA8" s="4" t="n">
        <v>1075.6617</v>
      </c>
    </row>
    <row r="9" customFormat="false" ht="13" hidden="false" customHeight="false" outlineLevel="0" collapsed="false">
      <c r="A9" s="4" t="s">
        <v>10</v>
      </c>
      <c r="B9" s="4" t="n">
        <v>0.17818</v>
      </c>
      <c r="C9" s="4" t="n">
        <v>0.08012</v>
      </c>
      <c r="D9" s="4" t="n">
        <f aca="false">B9+C9</f>
        <v>0.2583</v>
      </c>
      <c r="E9" s="4" t="n">
        <v>0.7639</v>
      </c>
      <c r="F9" s="4" t="n">
        <v>0.4242</v>
      </c>
      <c r="G9" s="4" t="n">
        <f aca="false">L9*E9/1000</f>
        <v>0.47781058876</v>
      </c>
      <c r="H9" s="4" t="n">
        <v>0.71516</v>
      </c>
      <c r="I9" s="4" t="n">
        <f aca="false">J9-H9</f>
        <v>0.55705</v>
      </c>
      <c r="J9" s="4" t="n">
        <v>1.27221</v>
      </c>
      <c r="K9" s="4" t="n">
        <v>0.171</v>
      </c>
      <c r="L9" s="4" t="n">
        <v>625.4884</v>
      </c>
      <c r="M9" s="4" t="n">
        <v>1065.4723</v>
      </c>
      <c r="O9" s="4" t="s">
        <v>10</v>
      </c>
      <c r="P9" s="4" t="n">
        <v>0.18491</v>
      </c>
      <c r="Q9" s="4" t="n">
        <v>0.08067</v>
      </c>
      <c r="R9" s="4" t="n">
        <f aca="false">P9+Q9</f>
        <v>0.26558</v>
      </c>
      <c r="S9" s="4" t="n">
        <v>0.7765</v>
      </c>
      <c r="T9" s="4" t="n">
        <v>0.426</v>
      </c>
      <c r="U9" s="4" t="n">
        <f aca="false">Z9*S9/1000</f>
        <v>0.4852003734</v>
      </c>
      <c r="V9" s="4" t="n">
        <v>0.71864</v>
      </c>
      <c r="W9" s="4" t="n">
        <f aca="false">X9-V9</f>
        <v>0.57474</v>
      </c>
      <c r="X9" s="4" t="n">
        <v>1.29338</v>
      </c>
      <c r="Y9" s="4" t="n">
        <v>0.169</v>
      </c>
      <c r="Z9" s="4" t="n">
        <v>624.8556</v>
      </c>
      <c r="AA9" s="4" t="n">
        <v>1074.9022</v>
      </c>
    </row>
    <row r="10" customFormat="false" ht="13" hidden="false" customHeight="false" outlineLevel="0" collapsed="false">
      <c r="A10" s="4" t="s">
        <v>11</v>
      </c>
      <c r="B10" s="4" t="n">
        <v>0.18877</v>
      </c>
      <c r="C10" s="4" t="n">
        <v>0.07858</v>
      </c>
      <c r="D10" s="4" t="n">
        <f aca="false">B10+C10</f>
        <v>0.26735</v>
      </c>
      <c r="E10" s="4" t="n">
        <v>0.7692</v>
      </c>
      <c r="F10" s="4" t="n">
        <v>0.417</v>
      </c>
      <c r="G10" s="4" t="n">
        <f aca="false">L10*E10/1000</f>
        <v>0.46783559352</v>
      </c>
      <c r="H10" s="4" t="n">
        <v>0.70309</v>
      </c>
      <c r="I10" s="4" t="n">
        <f aca="false">J10-H10</f>
        <v>0.57778</v>
      </c>
      <c r="J10" s="4" t="n">
        <v>1.28087</v>
      </c>
      <c r="K10" s="4" t="n">
        <v>0.162</v>
      </c>
      <c r="L10" s="4" t="n">
        <v>608.2106</v>
      </c>
      <c r="M10" s="4" t="n">
        <v>1056.3586</v>
      </c>
      <c r="O10" s="4" t="s">
        <v>11</v>
      </c>
      <c r="P10" s="4" t="n">
        <v>0.16197</v>
      </c>
      <c r="Q10" s="4" t="n">
        <v>0.0774</v>
      </c>
      <c r="R10" s="4" t="n">
        <f aca="false">P10+Q10</f>
        <v>0.23937</v>
      </c>
      <c r="S10" s="4" t="n">
        <v>0.7574</v>
      </c>
      <c r="T10" s="4" t="n">
        <v>0.4034</v>
      </c>
      <c r="U10" s="4" t="n">
        <f aca="false">Z10*S10/1000</f>
        <v>0.45845368982</v>
      </c>
      <c r="V10" s="4" t="n">
        <v>0.68041</v>
      </c>
      <c r="W10" s="4" t="n">
        <f aca="false">X10-V10</f>
        <v>0.5815</v>
      </c>
      <c r="X10" s="4" t="n">
        <v>1.26191</v>
      </c>
      <c r="Y10" s="4" t="n">
        <v>0.166</v>
      </c>
      <c r="Z10" s="4" t="n">
        <v>605.2993</v>
      </c>
      <c r="AA10" s="4" t="n">
        <v>1068.3202</v>
      </c>
    </row>
    <row r="11" customFormat="false" ht="13" hidden="false" customHeight="false" outlineLevel="0" collapsed="false">
      <c r="A11" s="4" t="s">
        <v>12</v>
      </c>
      <c r="B11" s="4" t="n">
        <v>0.16486</v>
      </c>
      <c r="C11" s="4" t="n">
        <v>0.07143</v>
      </c>
      <c r="D11" s="4" t="n">
        <f aca="false">B11+C11</f>
        <v>0.23629</v>
      </c>
      <c r="E11" s="4" t="n">
        <v>0.7416</v>
      </c>
      <c r="F11" s="4" t="n">
        <v>0.3944</v>
      </c>
      <c r="G11" s="4" t="n">
        <f aca="false">L11*E11/1000</f>
        <v>0.44297622</v>
      </c>
      <c r="H11" s="4" t="n">
        <v>0.66511</v>
      </c>
      <c r="I11" s="4" t="n">
        <f aca="false">J11-H11</f>
        <v>0.56955</v>
      </c>
      <c r="J11" s="4" t="n">
        <v>1.23466</v>
      </c>
      <c r="K11" s="4" t="n">
        <v>0.16</v>
      </c>
      <c r="L11" s="4" t="n">
        <v>597.325</v>
      </c>
      <c r="M11" s="4" t="n">
        <v>1056.865</v>
      </c>
      <c r="O11" s="4" t="s">
        <v>12</v>
      </c>
      <c r="P11" s="4" t="n">
        <v>0.19028</v>
      </c>
      <c r="Q11" s="4" t="n">
        <v>0.07305</v>
      </c>
      <c r="R11" s="4" t="n">
        <f aca="false">P11+Q11</f>
        <v>0.26333</v>
      </c>
      <c r="S11" s="4" t="n">
        <v>0.7603</v>
      </c>
      <c r="T11" s="4" t="n">
        <v>0.4207</v>
      </c>
      <c r="U11" s="4" t="n">
        <f aca="false">Z11*S11/1000</f>
        <v>0.47608815138</v>
      </c>
      <c r="V11" s="4" t="n">
        <v>0.70993</v>
      </c>
      <c r="W11" s="4" t="n">
        <f aca="false">X11-V11</f>
        <v>0.55593</v>
      </c>
      <c r="X11" s="4" t="n">
        <v>1.26586</v>
      </c>
      <c r="Y11" s="4" t="n">
        <v>0.166</v>
      </c>
      <c r="Z11" s="4" t="n">
        <v>626.1846</v>
      </c>
      <c r="AA11" s="4" t="n">
        <v>1067.814</v>
      </c>
    </row>
    <row r="12" customFormat="false" ht="13" hidden="false" customHeight="false" outlineLevel="0" collapsed="false">
      <c r="A12" s="4" t="s">
        <v>13</v>
      </c>
      <c r="B12" s="4" t="n">
        <v>0.14686</v>
      </c>
      <c r="C12" s="4" t="n">
        <v>0.06188</v>
      </c>
      <c r="D12" s="4" t="n">
        <f aca="false">B12+C12</f>
        <v>0.20874</v>
      </c>
      <c r="E12" s="4" t="n">
        <v>0.6703</v>
      </c>
      <c r="F12" s="4" t="n">
        <v>0.375</v>
      </c>
      <c r="G12" s="4" t="n">
        <f aca="false">L12*E12/1000</f>
        <v>0.42605246638</v>
      </c>
      <c r="H12" s="4" t="n">
        <v>0.63186</v>
      </c>
      <c r="I12" s="4" t="n">
        <f aca="false">J12-H12</f>
        <v>0.48193</v>
      </c>
      <c r="J12" s="4" t="n">
        <v>1.11379</v>
      </c>
      <c r="K12" s="4" t="n">
        <v>0.156</v>
      </c>
      <c r="L12" s="4" t="n">
        <v>635.6146</v>
      </c>
      <c r="M12" s="4" t="n">
        <v>1075.6617</v>
      </c>
      <c r="O12" s="4" t="s">
        <v>13</v>
      </c>
      <c r="P12" s="4" t="n">
        <v>0.13546</v>
      </c>
      <c r="Q12" s="4" t="n">
        <v>0.07623</v>
      </c>
      <c r="R12" s="4" t="n">
        <f aca="false">P12+Q12</f>
        <v>0.21169</v>
      </c>
      <c r="S12" s="4" t="n">
        <v>0.7215</v>
      </c>
      <c r="T12" s="4" t="n">
        <v>0.3966</v>
      </c>
      <c r="U12" s="4" t="n">
        <f aca="false">Z12*S12/1000</f>
        <v>0.46160971155</v>
      </c>
      <c r="V12" s="4" t="n">
        <v>0.66951</v>
      </c>
      <c r="W12" s="4" t="n">
        <f aca="false">X12-V12</f>
        <v>0.53284</v>
      </c>
      <c r="X12" s="4" t="n">
        <v>1.20235</v>
      </c>
      <c r="Y12" s="4" t="n">
        <v>0.177</v>
      </c>
      <c r="Z12" s="4" t="n">
        <v>639.7917</v>
      </c>
      <c r="AA12" s="4" t="n">
        <v>1099.3318</v>
      </c>
    </row>
    <row r="13" s="5" customFormat="true" ht="13" hidden="false" customHeight="false" outlineLevel="0" collapsed="false">
      <c r="A13" s="13" t="s">
        <v>14</v>
      </c>
      <c r="B13" s="14" t="n">
        <f aca="false">AVERAGE(B5:B12)</f>
        <v>0.16665125</v>
      </c>
      <c r="C13" s="14" t="n">
        <f aca="false">AVERAGE(C5:C12)</f>
        <v>0.07133875</v>
      </c>
      <c r="D13" s="14" t="n">
        <f aca="false">AVERAGE(D5:D12)</f>
        <v>0.23799</v>
      </c>
      <c r="E13" s="14" t="n">
        <f aca="false">AVERAGE(E5:E12)</f>
        <v>0.7306875</v>
      </c>
      <c r="F13" s="14" t="n">
        <f aca="false">AVERAGE(F5:F12)</f>
        <v>0.3996</v>
      </c>
      <c r="G13" s="14" t="n">
        <f aca="false">AVERAGE(G5:G12)</f>
        <v>0.4506746090325</v>
      </c>
      <c r="H13" s="14" t="n">
        <f aca="false">AVERAGE(H5:H12)</f>
        <v>0.67372125</v>
      </c>
      <c r="I13" s="14" t="n">
        <f aca="false">AVERAGE(I5:I12)</f>
        <v>0.54254625</v>
      </c>
      <c r="J13" s="14" t="n">
        <f aca="false">AVERAGE(J5:J12)</f>
        <v>1.2162675</v>
      </c>
      <c r="K13" s="14" t="n">
        <f aca="false">AVERAGE(K5:K12)</f>
        <v>0.162375</v>
      </c>
      <c r="L13" s="14" t="n">
        <f aca="false">AVERAGE(L5:L12)</f>
        <v>617.1264</v>
      </c>
      <c r="M13" s="14" t="n">
        <f aca="false">AVERAGE(M5:M12)</f>
        <v>1064.6257625</v>
      </c>
      <c r="N13" s="13"/>
      <c r="O13" s="13" t="s">
        <v>14</v>
      </c>
      <c r="P13" s="14" t="n">
        <f aca="false">AVERAGE(P5:P12)</f>
        <v>0.16014875</v>
      </c>
      <c r="Q13" s="14" t="n">
        <f aca="false">AVERAGE(Q5:Q12)</f>
        <v>0.07173625</v>
      </c>
      <c r="R13" s="14" t="n">
        <f aca="false">AVERAGE(R5:R12)</f>
        <v>0.231885</v>
      </c>
      <c r="S13" s="14" t="n">
        <f aca="false">AVERAGE(S5:S12)</f>
        <v>0.729775</v>
      </c>
      <c r="T13" s="14" t="n">
        <f aca="false">AVERAGE(T5:T12)</f>
        <v>0.401025</v>
      </c>
      <c r="U13" s="14" t="n">
        <f aca="false">AVERAGE(U5:U12)</f>
        <v>0.454588340005</v>
      </c>
      <c r="V13" s="14" t="n">
        <f aca="false">AVERAGE(V5:V12)</f>
        <v>0.6765025</v>
      </c>
      <c r="W13" s="14" t="n">
        <f aca="false">AVERAGE(W5:W12)</f>
        <v>0.53871</v>
      </c>
      <c r="X13" s="14" t="n">
        <f aca="false">AVERAGE(X5:X12)</f>
        <v>1.2152125</v>
      </c>
      <c r="Y13" s="14" t="n">
        <f aca="false">AVERAGE(Y5:Y12)</f>
        <v>0.168125</v>
      </c>
      <c r="Z13" s="14" t="n">
        <f aca="false">AVERAGE(Z5:Z12)</f>
        <v>623.09135</v>
      </c>
      <c r="AA13" s="14" t="n">
        <f aca="false">AVERAGE(AA5:AA12)</f>
        <v>1069.8075125</v>
      </c>
    </row>
    <row r="14" s="7" customFormat="true" ht="13" hidden="false" customHeight="false" outlineLevel="0" collapsed="false">
      <c r="A14" s="15" t="s">
        <v>15</v>
      </c>
      <c r="B14" s="16" t="n">
        <f aca="false">STDEV(B5:B12)</f>
        <v>0.0235602543264832</v>
      </c>
      <c r="C14" s="16" t="n">
        <f aca="false">STDEV(C5:C12)</f>
        <v>0.00869310964828714</v>
      </c>
      <c r="D14" s="16" t="n">
        <f aca="false">STDEV(D5:D12)</f>
        <v>0.0317101137539069</v>
      </c>
      <c r="E14" s="16" t="n">
        <f aca="false">STDEV(E5:E12)</f>
        <v>0.0467645298276375</v>
      </c>
      <c r="F14" s="16" t="n">
        <f aca="false">STDEV(F5:F12)</f>
        <v>0.0230849363376702</v>
      </c>
      <c r="G14" s="16" t="n">
        <f aca="false">STDEV(G5:G12)</f>
        <v>0.0268084564163203</v>
      </c>
      <c r="H14" s="16" t="n">
        <f aca="false">STDEV(H5:H12)</f>
        <v>0.0389873838339313</v>
      </c>
      <c r="I14" s="16" t="n">
        <f aca="false">STDEV(I5:I12)</f>
        <v>0.0417374299083825</v>
      </c>
      <c r="J14" s="16" t="n">
        <f aca="false">STDEV(J5:J12)</f>
        <v>0.0785049497529569</v>
      </c>
      <c r="K14" s="16" t="n">
        <f aca="false">STDEV(K5:K12)</f>
        <v>0.0047188830397518</v>
      </c>
      <c r="L14" s="16" t="n">
        <f aca="false">STDEV(L5:L12)</f>
        <v>15.0060927499466</v>
      </c>
      <c r="M14" s="16" t="n">
        <f aca="false">STDEV(M5:M12)</f>
        <v>18.0086657783681</v>
      </c>
      <c r="N14" s="15"/>
      <c r="O14" s="15" t="s">
        <v>15</v>
      </c>
      <c r="P14" s="16" t="n">
        <f aca="false">STDEV(P5:P12)</f>
        <v>0.0200845188693751</v>
      </c>
      <c r="Q14" s="16" t="n">
        <f aca="false">STDEV(Q5:Q12)</f>
        <v>0.00705447363127014</v>
      </c>
      <c r="R14" s="16" t="n">
        <f aca="false">STDEV(R5:R12)</f>
        <v>0.0245640562029738</v>
      </c>
      <c r="S14" s="16" t="n">
        <f aca="false">STDEV(S5:S12)</f>
        <v>0.0356275074305555</v>
      </c>
      <c r="T14" s="16" t="n">
        <f aca="false">STDEV(T5:T12)</f>
        <v>0.0179765521880985</v>
      </c>
      <c r="U14" s="16" t="n">
        <f aca="false">STDEV(U5:U12)</f>
        <v>0.0222678208459771</v>
      </c>
      <c r="V14" s="16" t="n">
        <f aca="false">STDEV(V5:V12)</f>
        <v>0.0304078381577607</v>
      </c>
      <c r="W14" s="16" t="n">
        <f aca="false">STDEV(W5:W12)</f>
        <v>0.034005433179336</v>
      </c>
      <c r="X14" s="16" t="n">
        <f aca="false">STDEV(X5:X12)</f>
        <v>0.0598466835815844</v>
      </c>
      <c r="Y14" s="16" t="n">
        <f aca="false">STDEV(Y5:Y12)</f>
        <v>0.00527629469554968</v>
      </c>
      <c r="Z14" s="16" t="n">
        <f aca="false">STDEV(Z5:Z12)</f>
        <v>15.7313218074188</v>
      </c>
      <c r="AA14" s="16" t="n">
        <f aca="false">STDEV(AA5:AA12)</f>
        <v>21.4057780139206</v>
      </c>
    </row>
    <row r="15" s="7" customFormat="true" ht="13" hidden="false" customHeight="false" outlineLevel="0" collapsed="false">
      <c r="A15" s="15"/>
      <c r="B15" s="16"/>
      <c r="C15" s="16"/>
      <c r="D15" s="16"/>
      <c r="E15" s="16"/>
      <c r="F15" s="16"/>
      <c r="G15" s="16"/>
      <c r="H15" s="16"/>
      <c r="I15" s="16"/>
      <c r="J15" s="16"/>
      <c r="K15" s="16"/>
      <c r="L15" s="16"/>
      <c r="M15" s="16"/>
      <c r="N15" s="15"/>
      <c r="O15" s="15"/>
      <c r="P15" s="16"/>
      <c r="Q15" s="16"/>
      <c r="R15" s="16"/>
      <c r="S15" s="16"/>
      <c r="T15" s="16"/>
      <c r="U15" s="16"/>
      <c r="V15" s="16"/>
      <c r="W15" s="16"/>
      <c r="X15" s="16"/>
      <c r="Y15" s="16"/>
      <c r="Z15" s="16"/>
      <c r="AA15" s="16"/>
    </row>
    <row r="16" customFormat="false" ht="13" hidden="false" customHeight="false" outlineLevel="0" collapsed="false">
      <c r="A16" s="12" t="s">
        <v>16</v>
      </c>
      <c r="B16" s="4" t="s">
        <v>30</v>
      </c>
      <c r="C16" s="4" t="s">
        <v>31</v>
      </c>
      <c r="D16" s="4" t="s">
        <v>32</v>
      </c>
      <c r="E16" s="4" t="s">
        <v>33</v>
      </c>
      <c r="F16" s="4" t="s">
        <v>34</v>
      </c>
      <c r="G16" s="4" t="s">
        <v>35</v>
      </c>
      <c r="H16" s="4" t="s">
        <v>36</v>
      </c>
      <c r="I16" s="4" t="s">
        <v>37</v>
      </c>
      <c r="J16" s="4" t="s">
        <v>38</v>
      </c>
      <c r="K16" s="4" t="s">
        <v>39</v>
      </c>
      <c r="L16" s="4" t="s">
        <v>40</v>
      </c>
      <c r="M16" s="4" t="s">
        <v>41</v>
      </c>
      <c r="O16" s="12" t="s">
        <v>16</v>
      </c>
      <c r="P16" s="4" t="s">
        <v>30</v>
      </c>
      <c r="Q16" s="4" t="s">
        <v>31</v>
      </c>
      <c r="R16" s="4" t="s">
        <v>32</v>
      </c>
      <c r="S16" s="4" t="s">
        <v>33</v>
      </c>
      <c r="T16" s="4" t="s">
        <v>34</v>
      </c>
      <c r="U16" s="4" t="s">
        <v>35</v>
      </c>
      <c r="V16" s="4" t="s">
        <v>36</v>
      </c>
      <c r="W16" s="4" t="s">
        <v>37</v>
      </c>
      <c r="X16" s="4" t="s">
        <v>38</v>
      </c>
      <c r="Y16" s="4" t="s">
        <v>39</v>
      </c>
      <c r="Z16" s="4" t="s">
        <v>40</v>
      </c>
      <c r="AA16" s="4" t="s">
        <v>41</v>
      </c>
    </row>
    <row r="17" customFormat="false" ht="13" hidden="false" customHeight="false" outlineLevel="0" collapsed="false">
      <c r="A17" s="4" t="s">
        <v>17</v>
      </c>
      <c r="B17" s="4" t="n">
        <v>0.1304</v>
      </c>
      <c r="C17" s="4" t="n">
        <v>0.0616</v>
      </c>
      <c r="D17" s="4" t="n">
        <f aca="false">B17+C17</f>
        <v>0.192</v>
      </c>
      <c r="E17" s="4" t="n">
        <v>0.6739</v>
      </c>
      <c r="F17" s="4" t="n">
        <v>0.372</v>
      </c>
      <c r="G17" s="4" t="n">
        <f aca="false">L17*E17/1000</f>
        <v>0.41981065491</v>
      </c>
      <c r="H17" s="4" t="n">
        <v>0.62763</v>
      </c>
      <c r="I17" s="4" t="n">
        <f aca="false">J17-H17</f>
        <v>0.49403</v>
      </c>
      <c r="J17" s="4" t="n">
        <v>1.12166</v>
      </c>
      <c r="K17" s="4" t="n">
        <v>0.168</v>
      </c>
      <c r="L17" s="4" t="n">
        <v>622.9569</v>
      </c>
      <c r="M17" s="4" t="n">
        <v>1066.8013</v>
      </c>
      <c r="O17" s="4" t="s">
        <v>17</v>
      </c>
      <c r="P17" s="4" t="n">
        <v>0.10261</v>
      </c>
      <c r="Q17" s="4" t="n">
        <v>0.06</v>
      </c>
      <c r="R17" s="4" t="n">
        <f aca="false">P17+Q17</f>
        <v>0.16261</v>
      </c>
      <c r="S17" s="4" t="n">
        <v>0.6394</v>
      </c>
      <c r="T17" s="4" t="n">
        <v>0.3455</v>
      </c>
      <c r="U17" s="4" t="n">
        <f aca="false">Z17*S17/1000</f>
        <v>0.38597623972</v>
      </c>
      <c r="V17" s="4" t="n">
        <v>0.58284</v>
      </c>
      <c r="W17" s="4" t="n">
        <f aca="false">X17-V17</f>
        <v>0.48162</v>
      </c>
      <c r="X17" s="4" t="n">
        <v>1.06446</v>
      </c>
      <c r="Y17" s="4" t="n">
        <v>0.167</v>
      </c>
      <c r="Z17" s="4" t="n">
        <v>603.6538</v>
      </c>
      <c r="AA17" s="4" t="n">
        <v>1055.3461</v>
      </c>
    </row>
    <row r="18" customFormat="false" ht="13" hidden="false" customHeight="false" outlineLevel="0" collapsed="false">
      <c r="A18" s="4" t="s">
        <v>18</v>
      </c>
      <c r="B18" s="4" t="n">
        <v>0.13605</v>
      </c>
      <c r="C18" s="4" t="n">
        <v>0.06359</v>
      </c>
      <c r="D18" s="4" t="n">
        <f aca="false">B18+C18</f>
        <v>0.19964</v>
      </c>
      <c r="E18" s="4" t="n">
        <v>0.6815</v>
      </c>
      <c r="F18" s="4" t="n">
        <v>0.3725</v>
      </c>
      <c r="G18" s="4" t="n">
        <f aca="false">L18*E18/1000</f>
        <v>0.41764412205</v>
      </c>
      <c r="H18" s="4" t="n">
        <v>0.62822</v>
      </c>
      <c r="I18" s="4" t="n">
        <f aca="false">J18-H18</f>
        <v>0.50619</v>
      </c>
      <c r="J18" s="4" t="n">
        <v>1.13441</v>
      </c>
      <c r="K18" s="4" t="n">
        <v>0.164</v>
      </c>
      <c r="L18" s="4" t="n">
        <v>612.8307</v>
      </c>
      <c r="M18" s="4" t="n">
        <v>1060.0294</v>
      </c>
      <c r="O18" s="4" t="s">
        <v>18</v>
      </c>
      <c r="P18" s="4" t="n">
        <v>0.15789</v>
      </c>
      <c r="Q18" s="4" t="n">
        <v>0.05764</v>
      </c>
      <c r="R18" s="4" t="n">
        <f aca="false">P18+Q18</f>
        <v>0.21553</v>
      </c>
      <c r="S18" s="4" t="n">
        <v>0.6881</v>
      </c>
      <c r="T18" s="4" t="n">
        <v>0.3869</v>
      </c>
      <c r="U18" s="4" t="n">
        <f aca="false">Z18*S18/1000</f>
        <v>0.43266310514</v>
      </c>
      <c r="V18" s="4" t="n">
        <v>0.65264</v>
      </c>
      <c r="W18" s="4" t="n">
        <f aca="false">X18-V18</f>
        <v>0.49205</v>
      </c>
      <c r="X18" s="4" t="n">
        <v>1.14469</v>
      </c>
      <c r="Y18" s="4" t="n">
        <v>0.163</v>
      </c>
      <c r="Z18" s="4" t="n">
        <v>628.7794</v>
      </c>
      <c r="AA18" s="4" t="n">
        <v>1060.0294</v>
      </c>
    </row>
    <row r="19" customFormat="false" ht="13" hidden="false" customHeight="false" outlineLevel="0" collapsed="false">
      <c r="A19" s="4" t="s">
        <v>19</v>
      </c>
      <c r="B19" s="4" t="n">
        <v>0.1537</v>
      </c>
      <c r="C19" s="4" t="n">
        <v>0.05906</v>
      </c>
      <c r="D19" s="4" t="n">
        <f aca="false">B19+C19</f>
        <v>0.21276</v>
      </c>
      <c r="E19" s="4" t="n">
        <v>0.6799</v>
      </c>
      <c r="F19" s="4" t="n">
        <v>0.3721</v>
      </c>
      <c r="G19" s="4" t="n">
        <f aca="false">L19*E19/1000</f>
        <v>0.4128339202</v>
      </c>
      <c r="H19" s="4" t="n">
        <v>0.6272</v>
      </c>
      <c r="I19" s="4" t="n">
        <f aca="false">J19-H19</f>
        <v>0.50275</v>
      </c>
      <c r="J19" s="4" t="n">
        <v>1.12995</v>
      </c>
      <c r="K19" s="4" t="n">
        <v>0.155</v>
      </c>
      <c r="L19" s="4" t="n">
        <v>607.198</v>
      </c>
      <c r="M19" s="4" t="n">
        <v>1050.0298</v>
      </c>
      <c r="O19" s="4" t="s">
        <v>19</v>
      </c>
      <c r="P19" s="4" t="n">
        <v>0.12197</v>
      </c>
      <c r="Q19" s="4" t="n">
        <v>0.06051</v>
      </c>
      <c r="R19" s="4" t="n">
        <f aca="false">P19+Q19</f>
        <v>0.18248</v>
      </c>
      <c r="S19" s="4" t="n">
        <v>0.6593</v>
      </c>
      <c r="T19" s="4" t="n">
        <v>0.3582</v>
      </c>
      <c r="U19" s="4" t="n">
        <f aca="false">Z19*S19/1000</f>
        <v>0.41163342756</v>
      </c>
      <c r="V19" s="4" t="n">
        <v>0.60407</v>
      </c>
      <c r="W19" s="4" t="n">
        <f aca="false">X19-V19</f>
        <v>0.49336</v>
      </c>
      <c r="X19" s="4" t="n">
        <v>1.09743</v>
      </c>
      <c r="Y19" s="4" t="n">
        <v>0.161</v>
      </c>
      <c r="Z19" s="4" t="n">
        <v>624.3492</v>
      </c>
      <c r="AA19" s="4" t="n">
        <v>1087.6866</v>
      </c>
    </row>
    <row r="20" customFormat="false" ht="13" hidden="false" customHeight="false" outlineLevel="0" collapsed="false">
      <c r="A20" s="4" t="s">
        <v>20</v>
      </c>
      <c r="B20" s="4" t="n">
        <v>0.13747</v>
      </c>
      <c r="C20" s="4" t="n">
        <v>0.05413</v>
      </c>
      <c r="D20" s="4" t="n">
        <f aca="false">B20+C20</f>
        <v>0.1916</v>
      </c>
      <c r="E20" s="4" t="n">
        <v>0.6463</v>
      </c>
      <c r="F20" s="4" t="n">
        <v>0.3686</v>
      </c>
      <c r="G20" s="4" t="n">
        <f aca="false">L20*E20/1000</f>
        <v>0.4159515707</v>
      </c>
      <c r="H20" s="4" t="n">
        <v>0.62112</v>
      </c>
      <c r="I20" s="4" t="n">
        <f aca="false">J20-H20</f>
        <v>0.45302</v>
      </c>
      <c r="J20" s="4" t="n">
        <v>1.07414</v>
      </c>
      <c r="K20" s="4" t="n">
        <v>0.163</v>
      </c>
      <c r="L20" s="4" t="n">
        <v>643.589</v>
      </c>
      <c r="M20" s="4" t="n">
        <v>1071.6746</v>
      </c>
      <c r="O20" s="4" t="s">
        <v>20</v>
      </c>
      <c r="P20" s="4" t="n">
        <v>0.14436</v>
      </c>
      <c r="Q20" s="4" t="n">
        <v>0.05792</v>
      </c>
      <c r="R20" s="4" t="n">
        <f aca="false">P20+Q20</f>
        <v>0.20228</v>
      </c>
      <c r="S20" s="4" t="n">
        <v>0.6663</v>
      </c>
      <c r="T20" s="4" t="n">
        <v>0.3724</v>
      </c>
      <c r="U20" s="4" t="n">
        <f aca="false">Z20*S20/1000</f>
        <v>0.42490157553</v>
      </c>
      <c r="V20" s="4" t="n">
        <v>0.6282</v>
      </c>
      <c r="W20" s="4" t="n">
        <f aca="false">X20-V20</f>
        <v>0.47971</v>
      </c>
      <c r="X20" s="4" t="n">
        <v>1.10791</v>
      </c>
      <c r="Y20" s="4" t="n">
        <v>0.16</v>
      </c>
      <c r="Z20" s="4" t="n">
        <v>637.7031</v>
      </c>
      <c r="AA20" s="4" t="n">
        <v>1076.2313</v>
      </c>
    </row>
    <row r="21" customFormat="false" ht="13" hidden="false" customHeight="false" outlineLevel="0" collapsed="false">
      <c r="A21" s="4" t="s">
        <v>21</v>
      </c>
      <c r="B21" s="4" t="n">
        <v>0.15167</v>
      </c>
      <c r="C21" s="4" t="n">
        <v>0.0659</v>
      </c>
      <c r="D21" s="4" t="n">
        <f aca="false">B21+C21</f>
        <v>0.21757</v>
      </c>
      <c r="E21" s="4" t="n">
        <v>0.7029</v>
      </c>
      <c r="F21" s="4" t="n">
        <v>0.3816</v>
      </c>
      <c r="G21" s="4" t="n">
        <f aca="false">L21*E21/1000</f>
        <v>0.42889025025</v>
      </c>
      <c r="H21" s="4" t="n">
        <v>0.64328</v>
      </c>
      <c r="I21" s="4" t="n">
        <f aca="false">J21-H21</f>
        <v>0.52613</v>
      </c>
      <c r="J21" s="4" t="n">
        <v>1.16941</v>
      </c>
      <c r="K21" s="4" t="n">
        <v>0.158</v>
      </c>
      <c r="L21" s="4" t="n">
        <v>610.1725</v>
      </c>
      <c r="M21" s="4" t="n">
        <v>1058.194</v>
      </c>
      <c r="O21" s="4" t="s">
        <v>21</v>
      </c>
      <c r="P21" s="4" t="n">
        <v>0.16233</v>
      </c>
      <c r="Q21" s="4" t="n">
        <v>0.07145</v>
      </c>
      <c r="R21" s="4" t="n">
        <f aca="false">P21+Q21</f>
        <v>0.23378</v>
      </c>
      <c r="S21" s="4" t="n">
        <v>0.7265</v>
      </c>
      <c r="T21" s="4" t="n">
        <v>0.4027</v>
      </c>
      <c r="U21" s="4" t="n">
        <f aca="false">Z21*S21/1000</f>
        <v>0.4599808596</v>
      </c>
      <c r="V21" s="4" t="n">
        <v>0.67921</v>
      </c>
      <c r="W21" s="4" t="n">
        <f aca="false">X21-V21</f>
        <v>0.53012</v>
      </c>
      <c r="X21" s="4" t="n">
        <v>1.20933</v>
      </c>
      <c r="Y21" s="4" t="n">
        <v>0.162</v>
      </c>
      <c r="Z21" s="4" t="n">
        <v>633.1464</v>
      </c>
      <c r="AA21" s="4" t="n">
        <v>1080.1553</v>
      </c>
    </row>
    <row r="22" customFormat="false" ht="13" hidden="false" customHeight="false" outlineLevel="0" collapsed="false">
      <c r="A22" s="4" t="s">
        <v>22</v>
      </c>
      <c r="B22" s="4" t="n">
        <v>0.1426</v>
      </c>
      <c r="C22" s="4" t="n">
        <v>0.06624</v>
      </c>
      <c r="D22" s="4" t="n">
        <f aca="false">B22+C22</f>
        <v>0.20884</v>
      </c>
      <c r="E22" s="4" t="n">
        <v>0.6943</v>
      </c>
      <c r="F22" s="4" t="n">
        <v>0.3804</v>
      </c>
      <c r="G22" s="4" t="n">
        <f aca="false">L22*E22/1000</f>
        <v>0.42456556088</v>
      </c>
      <c r="H22" s="4" t="n">
        <v>0.64151</v>
      </c>
      <c r="I22" s="4" t="n">
        <f aca="false">J22-H22</f>
        <v>0.51383</v>
      </c>
      <c r="J22" s="4" t="n">
        <v>1.15534</v>
      </c>
      <c r="K22" s="4" t="n">
        <v>0.156</v>
      </c>
      <c r="L22" s="4" t="n">
        <v>611.5016</v>
      </c>
      <c r="M22" s="4" t="n">
        <v>1052.7512</v>
      </c>
      <c r="O22" s="4" t="s">
        <v>22</v>
      </c>
      <c r="P22" s="4" t="n">
        <v>0.14584</v>
      </c>
      <c r="Q22" s="4" t="n">
        <v>0.06065</v>
      </c>
      <c r="R22" s="4" t="n">
        <f aca="false">P22+Q22</f>
        <v>0.20649</v>
      </c>
      <c r="S22" s="4" t="n">
        <v>0.6822</v>
      </c>
      <c r="T22" s="4" t="n">
        <v>0.3844</v>
      </c>
      <c r="U22" s="4" t="n">
        <f aca="false">Z22*S22/1000</f>
        <v>0.43560236898</v>
      </c>
      <c r="V22" s="4" t="n">
        <v>0.64856</v>
      </c>
      <c r="W22" s="4" t="n">
        <f aca="false">X22-V22</f>
        <v>0.4866</v>
      </c>
      <c r="X22" s="4" t="n">
        <v>1.13516</v>
      </c>
      <c r="Y22" s="4" t="n">
        <v>0.164</v>
      </c>
      <c r="Z22" s="4" t="n">
        <v>638.5259</v>
      </c>
      <c r="AA22" s="4" t="n">
        <v>1071.4214</v>
      </c>
    </row>
    <row r="23" customFormat="false" ht="13" hidden="false" customHeight="false" outlineLevel="0" collapsed="false">
      <c r="A23" s="4" t="s">
        <v>23</v>
      </c>
      <c r="B23" s="4" t="n">
        <v>0.1511</v>
      </c>
      <c r="C23" s="4" t="n">
        <v>0.07104</v>
      </c>
      <c r="D23" s="4" t="n">
        <f aca="false">B23+C23</f>
        <v>0.22214</v>
      </c>
      <c r="E23" s="4" t="n">
        <v>0.7134</v>
      </c>
      <c r="F23" s="4" t="n">
        <v>0.3927</v>
      </c>
      <c r="G23" s="4" t="n">
        <f aca="false">L23*E23/1000</f>
        <v>0.43714819182</v>
      </c>
      <c r="H23" s="4" t="n">
        <v>0.66207</v>
      </c>
      <c r="I23" s="4" t="n">
        <f aca="false">J23-H23</f>
        <v>0.52556</v>
      </c>
      <c r="J23" s="4" t="n">
        <v>1.18763</v>
      </c>
      <c r="K23" s="4" t="n">
        <v>0.165</v>
      </c>
      <c r="L23" s="4" t="n">
        <v>612.7673</v>
      </c>
      <c r="M23" s="4" t="n">
        <v>1052.941</v>
      </c>
      <c r="O23" s="4" t="s">
        <v>23</v>
      </c>
      <c r="P23" s="4" t="n">
        <v>0.13748</v>
      </c>
      <c r="Q23" s="4" t="n">
        <v>0.06761</v>
      </c>
      <c r="R23" s="4" t="n">
        <f aca="false">P23+Q23</f>
        <v>0.20509</v>
      </c>
      <c r="S23" s="4" t="n">
        <v>0.6982</v>
      </c>
      <c r="T23" s="4" t="n">
        <v>0.3866</v>
      </c>
      <c r="U23" s="4" t="n">
        <f aca="false">Z23*S23/1000</f>
        <v>0.43773237062</v>
      </c>
      <c r="V23" s="4" t="n">
        <v>0.65197</v>
      </c>
      <c r="W23" s="4" t="n">
        <f aca="false">X23-V23</f>
        <v>0.51077</v>
      </c>
      <c r="X23" s="4" t="n">
        <v>1.16274</v>
      </c>
      <c r="Y23" s="4" t="n">
        <v>0.168</v>
      </c>
      <c r="Z23" s="4" t="n">
        <v>626.9441</v>
      </c>
      <c r="AA23" s="4" t="n">
        <v>1067.0544</v>
      </c>
    </row>
    <row r="24" customFormat="false" ht="13" hidden="false" customHeight="false" outlineLevel="0" collapsed="false">
      <c r="A24" s="4" t="s">
        <v>24</v>
      </c>
      <c r="B24" s="4" t="n">
        <v>0.18744</v>
      </c>
      <c r="C24" s="4" t="n">
        <v>0.08239</v>
      </c>
      <c r="D24" s="4" t="n">
        <f aca="false">B24+C24</f>
        <v>0.26983</v>
      </c>
      <c r="E24" s="4" t="n">
        <v>0.779</v>
      </c>
      <c r="F24" s="4" t="n">
        <v>0.422</v>
      </c>
      <c r="G24" s="4" t="n">
        <f aca="false">L24*E24/1000</f>
        <v>0.4673374463</v>
      </c>
      <c r="H24" s="4" t="n">
        <v>0.71135</v>
      </c>
      <c r="I24" s="4" t="n">
        <f aca="false">J24-H24</f>
        <v>0.58566</v>
      </c>
      <c r="J24" s="4" t="n">
        <v>1.29701</v>
      </c>
      <c r="K24" s="4" t="n">
        <v>0.157</v>
      </c>
      <c r="L24" s="4" t="n">
        <v>599.9197</v>
      </c>
      <c r="M24" s="4" t="n">
        <v>1043.3212</v>
      </c>
      <c r="O24" s="4" t="s">
        <v>24</v>
      </c>
      <c r="P24" s="4" t="n">
        <v>0.17566</v>
      </c>
      <c r="Q24" s="4" t="n">
        <v>0.07497</v>
      </c>
      <c r="R24" s="4" t="n">
        <f aca="false">P24+Q24</f>
        <v>0.25063</v>
      </c>
      <c r="S24" s="4" t="n">
        <v>0.7456</v>
      </c>
      <c r="T24" s="4" t="n">
        <v>0.4057</v>
      </c>
      <c r="U24" s="4" t="n">
        <f aca="false">Z24*S24/1000</f>
        <v>0.45664339104</v>
      </c>
      <c r="V24" s="4" t="n">
        <v>0.68446</v>
      </c>
      <c r="W24" s="4" t="n">
        <f aca="false">X24-V24</f>
        <v>0.55675</v>
      </c>
      <c r="X24" s="4" t="n">
        <v>1.24121</v>
      </c>
      <c r="Y24" s="4" t="n">
        <v>0.161</v>
      </c>
      <c r="Z24" s="4" t="n">
        <v>612.4509</v>
      </c>
      <c r="AA24" s="4" t="n">
        <v>1062.4343</v>
      </c>
    </row>
    <row r="25" customFormat="false" ht="13" hidden="false" customHeight="false" outlineLevel="0" collapsed="false">
      <c r="A25" s="4" t="s">
        <v>25</v>
      </c>
      <c r="B25" s="4" t="n">
        <v>0.14795</v>
      </c>
      <c r="C25" s="4" t="n">
        <v>0.06529</v>
      </c>
      <c r="D25" s="4" t="n">
        <f aca="false">B25+C25</f>
        <v>0.21324</v>
      </c>
      <c r="E25" s="4" t="n">
        <v>0.6974</v>
      </c>
      <c r="F25" s="4" t="n">
        <v>0.387</v>
      </c>
      <c r="G25" s="4" t="n">
        <f aca="false">L25*E25/1000</f>
        <v>0.442880383</v>
      </c>
      <c r="H25" s="4" t="n">
        <v>0.65253</v>
      </c>
      <c r="I25" s="4" t="n">
        <f aca="false">J25-H25</f>
        <v>0.50789</v>
      </c>
      <c r="J25" s="4" t="n">
        <v>1.16042</v>
      </c>
      <c r="K25" s="4" t="n">
        <v>0.167</v>
      </c>
      <c r="L25" s="4" t="n">
        <v>635.045</v>
      </c>
      <c r="M25" s="4" t="n">
        <v>1083.0032</v>
      </c>
      <c r="O25" s="4" t="s">
        <v>25</v>
      </c>
      <c r="P25" s="4" t="n">
        <v>0.12923</v>
      </c>
      <c r="Q25" s="4" t="n">
        <v>0.07085</v>
      </c>
      <c r="R25" s="4" t="n">
        <f aca="false">P25+Q25</f>
        <v>0.20008</v>
      </c>
      <c r="S25" s="4" t="n">
        <v>0.687</v>
      </c>
      <c r="T25" s="4" t="n">
        <v>0.3818</v>
      </c>
      <c r="U25" s="4" t="n">
        <f aca="false">Z25*S25/1000</f>
        <v>0.4349280897</v>
      </c>
      <c r="V25" s="4" t="n">
        <v>0.64375</v>
      </c>
      <c r="W25" s="4" t="n">
        <f aca="false">X25-V25</f>
        <v>0.49994</v>
      </c>
      <c r="X25" s="4" t="n">
        <v>1.14369</v>
      </c>
      <c r="Y25" s="4" t="n">
        <v>0.173</v>
      </c>
      <c r="Z25" s="4" t="n">
        <v>633.0831</v>
      </c>
      <c r="AA25" s="4" t="n">
        <v>1079.8387</v>
      </c>
    </row>
    <row r="26" customFormat="false" ht="13" hidden="false" customHeight="false" outlineLevel="0" collapsed="false">
      <c r="A26" s="4" t="s">
        <v>26</v>
      </c>
      <c r="B26" s="4" t="n">
        <v>0.13314</v>
      </c>
      <c r="C26" s="4" t="n">
        <v>0.05864</v>
      </c>
      <c r="D26" s="4" t="n">
        <f aca="false">B26+C26</f>
        <v>0.19178</v>
      </c>
      <c r="E26" s="4" t="n">
        <v>0.6595</v>
      </c>
      <c r="F26" s="4" t="n">
        <v>0.3646</v>
      </c>
      <c r="G26" s="4" t="n">
        <f aca="false">L26*E26/1000</f>
        <v>0.42044002135</v>
      </c>
      <c r="H26" s="4" t="n">
        <v>0.61475</v>
      </c>
      <c r="I26" s="4" t="n">
        <f aca="false">J26-H26</f>
        <v>0.48255</v>
      </c>
      <c r="J26" s="4" t="n">
        <v>1.0973</v>
      </c>
      <c r="K26" s="4" t="n">
        <v>0.16</v>
      </c>
      <c r="L26" s="4" t="n">
        <v>637.5133</v>
      </c>
      <c r="M26" s="4" t="n">
        <v>1091.2308</v>
      </c>
      <c r="O26" s="4" t="s">
        <v>26</v>
      </c>
      <c r="P26" s="4" t="n">
        <v>0.14374</v>
      </c>
      <c r="Q26" s="4" t="n">
        <v>0.06215</v>
      </c>
      <c r="R26" s="4" t="n">
        <f aca="false">P26+Q26</f>
        <v>0.20589</v>
      </c>
      <c r="S26" s="4" t="n">
        <v>0.6898</v>
      </c>
      <c r="T26" s="4" t="n">
        <v>0.3773</v>
      </c>
      <c r="U26" s="4" t="n">
        <f aca="false">Z26*S26/1000</f>
        <v>0.42801303628</v>
      </c>
      <c r="V26" s="4" t="n">
        <v>0.63613</v>
      </c>
      <c r="W26" s="4" t="n">
        <f aca="false">X26-V26</f>
        <v>0.51182</v>
      </c>
      <c r="X26" s="4" t="n">
        <v>1.14795</v>
      </c>
      <c r="Y26" s="4" t="n">
        <v>0.164</v>
      </c>
      <c r="Z26" s="4" t="n">
        <v>620.4886</v>
      </c>
      <c r="AA26" s="4" t="n">
        <v>1074.0162</v>
      </c>
    </row>
    <row r="27" customFormat="false" ht="13" hidden="false" customHeight="false" outlineLevel="0" collapsed="false">
      <c r="A27" s="13" t="s">
        <v>14</v>
      </c>
      <c r="B27" s="14" t="n">
        <f aca="false">AVERAGE(B17:B26)</f>
        <v>0.147152</v>
      </c>
      <c r="C27" s="14" t="n">
        <f aca="false">AVERAGE(C17:C26)</f>
        <v>0.064788</v>
      </c>
      <c r="D27" s="14" t="n">
        <f aca="false">AVERAGE(D17:D26)</f>
        <v>0.21194</v>
      </c>
      <c r="E27" s="14" t="n">
        <f aca="false">AVERAGE(E17:E26)</f>
        <v>0.69281</v>
      </c>
      <c r="F27" s="14" t="n">
        <f aca="false">AVERAGE(F17:F26)</f>
        <v>0.38135</v>
      </c>
      <c r="G27" s="14" t="n">
        <f aca="false">AVERAGE(G17:G26)</f>
        <v>0.428750212146</v>
      </c>
      <c r="H27" s="14" t="n">
        <f aca="false">AVERAGE(H17:H26)</f>
        <v>0.642966</v>
      </c>
      <c r="I27" s="14" t="n">
        <f aca="false">AVERAGE(I17:I26)</f>
        <v>0.509761</v>
      </c>
      <c r="J27" s="14" t="n">
        <f aca="false">AVERAGE(J17:J26)</f>
        <v>1.152727</v>
      </c>
      <c r="K27" s="14" t="n">
        <f aca="false">AVERAGE(K17:K26)</f>
        <v>0.1613</v>
      </c>
      <c r="L27" s="14" t="n">
        <f aca="false">AVERAGE(L17:L26)</f>
        <v>619.3494</v>
      </c>
      <c r="M27" s="14" t="n">
        <f aca="false">AVERAGE(M17:M26)</f>
        <v>1062.99765</v>
      </c>
      <c r="O27" s="13" t="s">
        <v>14</v>
      </c>
      <c r="P27" s="14" t="n">
        <f aca="false">AVERAGE(P17:P26)</f>
        <v>0.142111</v>
      </c>
      <c r="Q27" s="14" t="n">
        <f aca="false">AVERAGE(Q17:Q26)</f>
        <v>0.064375</v>
      </c>
      <c r="R27" s="14" t="n">
        <f aca="false">AVERAGE(R17:R26)</f>
        <v>0.206486</v>
      </c>
      <c r="S27" s="14" t="n">
        <f aca="false">AVERAGE(S17:S26)</f>
        <v>0.68824</v>
      </c>
      <c r="T27" s="14" t="n">
        <f aca="false">AVERAGE(T17:T26)</f>
        <v>0.38015</v>
      </c>
      <c r="U27" s="14" t="n">
        <f aca="false">AVERAGE(U17:U26)</f>
        <v>0.430807446417</v>
      </c>
      <c r="V27" s="14" t="n">
        <f aca="false">AVERAGE(V17:V26)</f>
        <v>0.641183</v>
      </c>
      <c r="W27" s="14" t="n">
        <f aca="false">AVERAGE(W17:W26)</f>
        <v>0.504274</v>
      </c>
      <c r="X27" s="14" t="n">
        <f aca="false">AVERAGE(X17:X26)</f>
        <v>1.145457</v>
      </c>
      <c r="Y27" s="14" t="n">
        <f aca="false">AVERAGE(Y17:Y26)</f>
        <v>0.1643</v>
      </c>
      <c r="Z27" s="14" t="n">
        <f aca="false">AVERAGE(Z17:Z26)</f>
        <v>625.91245</v>
      </c>
      <c r="AA27" s="14" t="n">
        <f aca="false">AVERAGE(AA17:AA26)</f>
        <v>1071.42137</v>
      </c>
    </row>
    <row r="28" customFormat="false" ht="13" hidden="false" customHeight="false" outlineLevel="0" collapsed="false">
      <c r="A28" s="15" t="s">
        <v>15</v>
      </c>
      <c r="B28" s="16" t="n">
        <f aca="false">STDEV(B17:B26)</f>
        <v>0.0163887392234221</v>
      </c>
      <c r="C28" s="16" t="n">
        <f aca="false">STDEV(C17:C26)</f>
        <v>0.00780536966168519</v>
      </c>
      <c r="D28" s="16" t="n">
        <f aca="false">STDEV(D17:D26)</f>
        <v>0.0232570089793737</v>
      </c>
      <c r="E28" s="16" t="n">
        <f aca="false">STDEV(E17:E26)</f>
        <v>0.036366451267312</v>
      </c>
      <c r="F28" s="16" t="n">
        <f aca="false">STDEV(F17:F26)</f>
        <v>0.0166951922553903</v>
      </c>
      <c r="G28" s="16" t="n">
        <f aca="false">STDEV(G17:G26)</f>
        <v>0.0165534390906411</v>
      </c>
      <c r="H28" s="16" t="n">
        <f aca="false">STDEV(H17:H26)</f>
        <v>0.0281061824752728</v>
      </c>
      <c r="I28" s="16" t="n">
        <f aca="false">STDEV(I17:I26)</f>
        <v>0.034266307212771</v>
      </c>
      <c r="J28" s="16" t="n">
        <f aca="false">STDEV(J17:J26)</f>
        <v>0.0609623450354579</v>
      </c>
      <c r="K28" s="16" t="n">
        <f aca="false">STDEV(K17:K26)</f>
        <v>0.0047152235719352</v>
      </c>
      <c r="L28" s="16" t="n">
        <f aca="false">STDEV(L17:L26)</f>
        <v>14.6577325045709</v>
      </c>
      <c r="M28" s="16" t="n">
        <f aca="false">STDEV(M17:M26)</f>
        <v>15.2039078704019</v>
      </c>
      <c r="O28" s="15" t="s">
        <v>15</v>
      </c>
      <c r="P28" s="16" t="n">
        <f aca="false">STDEV(P17:P26)</f>
        <v>0.0209716541232843</v>
      </c>
      <c r="Q28" s="16" t="n">
        <f aca="false">STDEV(Q17:Q26)</f>
        <v>0.00627723267053245</v>
      </c>
      <c r="R28" s="16" t="n">
        <f aca="false">STDEV(R17:R26)</f>
        <v>0.024353580252421</v>
      </c>
      <c r="S28" s="16" t="n">
        <f aca="false">STDEV(S17:S26)</f>
        <v>0.0309082944638922</v>
      </c>
      <c r="T28" s="16" t="n">
        <f aca="false">STDEV(T17:T26)</f>
        <v>0.0183177661180493</v>
      </c>
      <c r="U28" s="16" t="n">
        <f aca="false">STDEV(U17:U26)</f>
        <v>0.0211610786095044</v>
      </c>
      <c r="V28" s="16" t="n">
        <f aca="false">STDEV(V17:V26)</f>
        <v>0.0309173716181984</v>
      </c>
      <c r="W28" s="16" t="n">
        <f aca="false">STDEV(W17:W26)</f>
        <v>0.0241227777099663</v>
      </c>
      <c r="X28" s="16" t="n">
        <f aca="false">STDEV(X17:X26)</f>
        <v>0.0515751199815484</v>
      </c>
      <c r="Y28" s="16" t="n">
        <f aca="false">STDEV(Y17:Y26)</f>
        <v>0.00400138864784603</v>
      </c>
      <c r="Z28" s="16" t="n">
        <f aca="false">STDEV(Z17:Z26)</f>
        <v>11.1538395680341</v>
      </c>
      <c r="AA28" s="16" t="n">
        <f aca="false">STDEV(AA17:AA26)</f>
        <v>10.1630506907293</v>
      </c>
    </row>
    <row r="32" customFormat="false" ht="13" hidden="false" customHeight="false" outlineLevel="0" collapsed="false">
      <c r="A32" s="13"/>
      <c r="B32" s="13"/>
      <c r="C32" s="13"/>
      <c r="D32" s="13"/>
      <c r="E32" s="13"/>
      <c r="F32" s="13"/>
      <c r="G32" s="13"/>
      <c r="H32" s="14"/>
      <c r="I32" s="14"/>
      <c r="J32" s="14"/>
      <c r="K32" s="14"/>
      <c r="L32" s="14"/>
      <c r="M32" s="14"/>
      <c r="O32" s="13"/>
      <c r="P32" s="13"/>
      <c r="Q32" s="13"/>
      <c r="R32" s="13"/>
      <c r="S32" s="13"/>
      <c r="T32" s="13"/>
      <c r="U32" s="13"/>
      <c r="V32" s="14"/>
      <c r="W32" s="14"/>
      <c r="X32" s="14"/>
      <c r="Y32" s="14"/>
      <c r="Z32" s="14"/>
      <c r="AA32" s="14"/>
    </row>
    <row r="33" customFormat="false" ht="13" hidden="false" customHeight="false" outlineLevel="0" collapsed="false">
      <c r="A33" s="15"/>
      <c r="B33" s="15"/>
      <c r="C33" s="15"/>
      <c r="D33" s="15"/>
      <c r="E33" s="15"/>
      <c r="F33" s="15"/>
      <c r="G33" s="15"/>
      <c r="H33" s="16"/>
      <c r="I33" s="16"/>
      <c r="J33" s="16"/>
      <c r="K33" s="16"/>
      <c r="L33" s="16"/>
      <c r="M33" s="16"/>
      <c r="O33" s="15"/>
      <c r="P33" s="15"/>
      <c r="Q33" s="15"/>
      <c r="R33" s="15"/>
      <c r="S33" s="15"/>
      <c r="T33" s="15"/>
      <c r="U33" s="15"/>
      <c r="V33" s="16"/>
      <c r="W33" s="16"/>
      <c r="X33" s="16"/>
      <c r="Y33" s="16"/>
      <c r="Z33" s="16"/>
      <c r="AA33" s="16"/>
    </row>
    <row r="34" customFormat="false" ht="13" hidden="false" customHeight="false" outlineLevel="0" collapsed="false">
      <c r="A34" s="12"/>
      <c r="B34" s="12"/>
      <c r="C34" s="12"/>
      <c r="D34" s="12"/>
      <c r="E34" s="12"/>
      <c r="F34" s="12"/>
      <c r="G34" s="12"/>
      <c r="O34" s="12"/>
      <c r="P34" s="12"/>
      <c r="Q34" s="12"/>
      <c r="R34" s="12"/>
      <c r="S34" s="12"/>
      <c r="T34" s="12"/>
      <c r="U34" s="12"/>
    </row>
    <row r="41" customFormat="false" ht="13" hidden="false" customHeight="false" outlineLevel="0" collapsed="false">
      <c r="A41" s="13"/>
      <c r="B41" s="13"/>
      <c r="C41" s="13"/>
      <c r="D41" s="13"/>
      <c r="E41" s="13"/>
      <c r="F41" s="13"/>
      <c r="G41" s="13"/>
      <c r="H41" s="14"/>
      <c r="I41" s="14"/>
      <c r="J41" s="14"/>
      <c r="K41" s="14"/>
      <c r="L41" s="14"/>
      <c r="M41" s="14"/>
      <c r="O41" s="13"/>
      <c r="P41" s="13"/>
      <c r="Q41" s="13"/>
      <c r="R41" s="13"/>
      <c r="S41" s="13"/>
      <c r="T41" s="13"/>
      <c r="U41" s="13"/>
      <c r="V41" s="14"/>
      <c r="W41" s="14"/>
      <c r="X41" s="14"/>
      <c r="Y41" s="14"/>
      <c r="Z41" s="14"/>
      <c r="AA41" s="14"/>
    </row>
    <row r="42" customFormat="false" ht="13" hidden="false" customHeight="false" outlineLevel="0" collapsed="false">
      <c r="A42" s="15"/>
      <c r="B42" s="15"/>
      <c r="C42" s="15"/>
      <c r="D42" s="15"/>
      <c r="E42" s="15"/>
      <c r="F42" s="15"/>
      <c r="G42" s="15"/>
      <c r="H42" s="16"/>
      <c r="I42" s="16"/>
      <c r="J42" s="16"/>
      <c r="K42" s="16"/>
      <c r="L42" s="16"/>
      <c r="M42" s="16"/>
      <c r="O42" s="15"/>
      <c r="P42" s="15"/>
      <c r="Q42" s="15"/>
      <c r="R42" s="15"/>
      <c r="S42" s="15"/>
      <c r="T42" s="15"/>
      <c r="U42" s="15"/>
      <c r="V42" s="16"/>
      <c r="W42" s="16"/>
      <c r="X42" s="16"/>
      <c r="Y42" s="16"/>
      <c r="Z42" s="16"/>
      <c r="AA42" s="16"/>
    </row>
    <row r="43" customFormat="false" ht="13" hidden="false" customHeight="false" outlineLevel="0" collapsed="false">
      <c r="A43" s="12"/>
      <c r="B43" s="12"/>
      <c r="C43" s="12"/>
      <c r="D43" s="12"/>
      <c r="E43" s="12"/>
      <c r="F43" s="12"/>
      <c r="G43" s="12"/>
      <c r="H43" s="16"/>
      <c r="I43" s="16"/>
      <c r="J43" s="16"/>
      <c r="K43" s="16"/>
      <c r="L43" s="16"/>
      <c r="M43" s="16"/>
      <c r="O43" s="12"/>
      <c r="P43" s="12"/>
      <c r="Q43" s="12"/>
      <c r="R43" s="12"/>
      <c r="S43" s="12"/>
      <c r="T43" s="12"/>
      <c r="U43" s="12"/>
      <c r="V43" s="16"/>
      <c r="W43" s="16"/>
      <c r="X43" s="16"/>
      <c r="Y43" s="16"/>
      <c r="Z43" s="16"/>
      <c r="AA43" s="16"/>
    </row>
    <row r="49" customFormat="false" ht="13" hidden="false" customHeight="false" outlineLevel="0" collapsed="false">
      <c r="A49" s="13"/>
      <c r="B49" s="13"/>
      <c r="C49" s="13"/>
      <c r="D49" s="13"/>
      <c r="E49" s="13"/>
      <c r="F49" s="13"/>
      <c r="G49" s="13"/>
      <c r="H49" s="14"/>
      <c r="I49" s="14"/>
      <c r="J49" s="14"/>
      <c r="K49" s="14"/>
      <c r="L49" s="14"/>
      <c r="M49" s="14"/>
      <c r="O49" s="13"/>
      <c r="P49" s="13"/>
      <c r="Q49" s="13"/>
      <c r="R49" s="13"/>
      <c r="S49" s="13"/>
      <c r="T49" s="13"/>
      <c r="U49" s="13"/>
      <c r="V49" s="14"/>
      <c r="W49" s="14"/>
      <c r="X49" s="14"/>
      <c r="Y49" s="14"/>
      <c r="Z49" s="14"/>
      <c r="AA49" s="14"/>
    </row>
    <row r="50" customFormat="false" ht="13" hidden="false" customHeight="false" outlineLevel="0" collapsed="false">
      <c r="A50" s="15"/>
      <c r="B50" s="15"/>
      <c r="C50" s="15"/>
      <c r="D50" s="15"/>
      <c r="E50" s="15"/>
      <c r="F50" s="15"/>
      <c r="G50" s="15"/>
      <c r="H50" s="16"/>
      <c r="I50" s="16"/>
      <c r="J50" s="16"/>
      <c r="K50" s="16"/>
      <c r="L50" s="16"/>
      <c r="M50" s="16"/>
      <c r="O50" s="15"/>
      <c r="P50" s="15"/>
      <c r="Q50" s="15"/>
      <c r="R50" s="15"/>
      <c r="S50" s="15"/>
      <c r="T50" s="15"/>
      <c r="U50" s="15"/>
      <c r="V50" s="16"/>
      <c r="W50" s="16"/>
      <c r="X50" s="16"/>
      <c r="Y50" s="16"/>
      <c r="Z50" s="16"/>
      <c r="AA50" s="16"/>
    </row>
    <row r="51" customFormat="false" ht="13" hidden="false" customHeight="false" outlineLevel="0" collapsed="false">
      <c r="A51" s="12"/>
      <c r="B51" s="12"/>
      <c r="C51" s="12"/>
      <c r="D51" s="12"/>
      <c r="E51" s="12"/>
      <c r="F51" s="12"/>
      <c r="G51" s="12"/>
      <c r="O51" s="12"/>
      <c r="P51" s="12"/>
      <c r="Q51" s="12"/>
      <c r="R51" s="12"/>
      <c r="S51" s="12"/>
      <c r="T51" s="12"/>
      <c r="U51" s="12"/>
    </row>
    <row r="59" customFormat="false" ht="13" hidden="false" customHeight="false" outlineLevel="0" collapsed="false">
      <c r="A59" s="13"/>
      <c r="B59" s="13"/>
      <c r="C59" s="13"/>
      <c r="D59" s="13"/>
      <c r="E59" s="13"/>
      <c r="F59" s="13"/>
      <c r="G59" s="13"/>
      <c r="H59" s="14"/>
      <c r="I59" s="14"/>
      <c r="J59" s="14"/>
      <c r="K59" s="14"/>
      <c r="L59" s="14"/>
      <c r="M59" s="14"/>
      <c r="O59" s="13"/>
      <c r="P59" s="13"/>
      <c r="Q59" s="13"/>
      <c r="R59" s="13"/>
      <c r="S59" s="13"/>
      <c r="T59" s="13"/>
      <c r="U59" s="13"/>
      <c r="V59" s="14"/>
      <c r="W59" s="14"/>
      <c r="X59" s="14"/>
      <c r="Y59" s="14"/>
      <c r="Z59" s="14"/>
      <c r="AA59" s="14"/>
    </row>
    <row r="60" customFormat="false" ht="13" hidden="false" customHeight="false" outlineLevel="0" collapsed="false">
      <c r="A60" s="15"/>
      <c r="B60" s="15"/>
      <c r="C60" s="15"/>
      <c r="D60" s="15"/>
      <c r="E60" s="15"/>
      <c r="F60" s="15"/>
      <c r="G60" s="15"/>
      <c r="H60" s="16"/>
      <c r="I60" s="16"/>
      <c r="J60" s="16"/>
      <c r="K60" s="16"/>
      <c r="L60" s="16"/>
      <c r="M60" s="16"/>
      <c r="O60" s="15"/>
      <c r="P60" s="15"/>
      <c r="Q60" s="15"/>
      <c r="R60" s="15"/>
      <c r="S60" s="15"/>
      <c r="T60" s="15"/>
      <c r="U60" s="15"/>
      <c r="V60" s="16"/>
      <c r="W60" s="16"/>
      <c r="X60" s="16"/>
      <c r="Y60" s="16"/>
      <c r="Z60" s="16"/>
      <c r="AA60" s="16"/>
    </row>
    <row r="61" customFormat="false" ht="13" hidden="false" customHeight="false" outlineLevel="0" collapsed="false">
      <c r="A61" s="10"/>
      <c r="B61" s="10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  <c r="AA61" s="10"/>
    </row>
    <row r="62" customFormat="false" ht="13" hidden="false" customHeight="false" outlineLevel="0" collapsed="false">
      <c r="A62" s="10"/>
      <c r="B62" s="10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  <c r="AA62" s="10"/>
    </row>
    <row r="65" customFormat="false" ht="13" hidden="false" customHeight="false" outlineLevel="0" collapsed="false">
      <c r="A65" s="12"/>
      <c r="B65" s="12"/>
      <c r="C65" s="12"/>
      <c r="D65" s="12"/>
      <c r="E65" s="12"/>
      <c r="F65" s="12"/>
      <c r="G65" s="12"/>
      <c r="O65" s="12"/>
      <c r="P65" s="12"/>
      <c r="Q65" s="12"/>
      <c r="R65" s="12"/>
      <c r="S65" s="12"/>
      <c r="T65" s="12"/>
      <c r="U65" s="12"/>
    </row>
    <row r="72" s="5" customFormat="true" ht="13" hidden="false" customHeight="false" outlineLevel="0" collapsed="false">
      <c r="A72" s="13"/>
      <c r="B72" s="13"/>
      <c r="C72" s="13"/>
      <c r="D72" s="13"/>
      <c r="E72" s="13"/>
      <c r="F72" s="13"/>
      <c r="G72" s="13"/>
      <c r="H72" s="14"/>
      <c r="I72" s="14"/>
      <c r="J72" s="14"/>
      <c r="K72" s="14"/>
      <c r="L72" s="14"/>
      <c r="M72" s="14"/>
      <c r="N72" s="13"/>
      <c r="O72" s="13"/>
      <c r="P72" s="13"/>
      <c r="Q72" s="13"/>
      <c r="R72" s="13"/>
      <c r="S72" s="13"/>
      <c r="T72" s="13"/>
      <c r="U72" s="13"/>
      <c r="V72" s="14"/>
      <c r="W72" s="14"/>
      <c r="X72" s="14"/>
      <c r="Y72" s="14"/>
      <c r="Z72" s="14"/>
      <c r="AA72" s="14"/>
    </row>
    <row r="73" s="7" customFormat="true" ht="13" hidden="false" customHeight="false" outlineLevel="0" collapsed="false">
      <c r="A73" s="15"/>
      <c r="B73" s="15"/>
      <c r="C73" s="15"/>
      <c r="D73" s="15"/>
      <c r="E73" s="15"/>
      <c r="F73" s="15"/>
      <c r="G73" s="15"/>
      <c r="H73" s="16"/>
      <c r="I73" s="16"/>
      <c r="J73" s="16"/>
      <c r="K73" s="16"/>
      <c r="L73" s="16"/>
      <c r="M73" s="16"/>
      <c r="N73" s="15"/>
      <c r="O73" s="15"/>
      <c r="P73" s="15"/>
      <c r="Q73" s="15"/>
      <c r="R73" s="15"/>
      <c r="S73" s="15"/>
      <c r="T73" s="15"/>
      <c r="U73" s="15"/>
      <c r="V73" s="16"/>
      <c r="W73" s="16"/>
      <c r="X73" s="16"/>
      <c r="Y73" s="16"/>
      <c r="Z73" s="16"/>
      <c r="AA73" s="16"/>
    </row>
    <row r="74" customFormat="false" ht="13" hidden="false" customHeight="false" outlineLevel="0" collapsed="false">
      <c r="A74" s="12"/>
      <c r="B74" s="12"/>
      <c r="C74" s="12"/>
      <c r="D74" s="12"/>
      <c r="E74" s="12"/>
      <c r="F74" s="12"/>
      <c r="G74" s="12"/>
      <c r="O74" s="12"/>
      <c r="P74" s="12"/>
      <c r="Q74" s="12"/>
      <c r="R74" s="12"/>
      <c r="S74" s="12"/>
      <c r="T74" s="12"/>
      <c r="U74" s="12"/>
    </row>
    <row r="80" s="5" customFormat="true" ht="13" hidden="false" customHeight="false" outlineLevel="0" collapsed="false">
      <c r="A80" s="13"/>
      <c r="B80" s="13"/>
      <c r="C80" s="13"/>
      <c r="D80" s="13"/>
      <c r="E80" s="13"/>
      <c r="F80" s="13"/>
      <c r="G80" s="13"/>
      <c r="H80" s="14"/>
      <c r="I80" s="14"/>
      <c r="J80" s="14"/>
      <c r="K80" s="14"/>
      <c r="L80" s="14"/>
      <c r="M80" s="14"/>
      <c r="N80" s="13"/>
      <c r="O80" s="13"/>
      <c r="P80" s="13"/>
      <c r="Q80" s="13"/>
      <c r="R80" s="13"/>
      <c r="S80" s="13"/>
      <c r="T80" s="13"/>
      <c r="U80" s="13"/>
      <c r="V80" s="14"/>
      <c r="W80" s="14"/>
      <c r="X80" s="14"/>
      <c r="Y80" s="14"/>
      <c r="Z80" s="14"/>
      <c r="AA80" s="14"/>
    </row>
    <row r="81" s="7" customFormat="true" ht="13" hidden="false" customHeight="false" outlineLevel="0" collapsed="false">
      <c r="A81" s="15"/>
      <c r="B81" s="15"/>
      <c r="C81" s="15"/>
      <c r="D81" s="15"/>
      <c r="E81" s="15"/>
      <c r="F81" s="15"/>
      <c r="G81" s="15"/>
      <c r="H81" s="16"/>
      <c r="I81" s="16"/>
      <c r="J81" s="16"/>
      <c r="K81" s="16"/>
      <c r="L81" s="16"/>
      <c r="M81" s="16"/>
      <c r="N81" s="15"/>
      <c r="O81" s="15"/>
      <c r="P81" s="15"/>
      <c r="Q81" s="15"/>
      <c r="R81" s="15"/>
      <c r="S81" s="15"/>
      <c r="T81" s="15"/>
      <c r="U81" s="15"/>
      <c r="V81" s="16"/>
      <c r="W81" s="16"/>
      <c r="X81" s="16"/>
      <c r="Y81" s="16"/>
      <c r="Z81" s="16"/>
      <c r="AA81" s="16"/>
    </row>
    <row r="82" s="7" customFormat="true" ht="13" hidden="false" customHeight="false" outlineLevel="0" collapsed="false">
      <c r="A82" s="12"/>
      <c r="B82" s="12"/>
      <c r="C82" s="12"/>
      <c r="D82" s="12"/>
      <c r="E82" s="12"/>
      <c r="F82" s="12"/>
      <c r="G82" s="12"/>
      <c r="H82" s="16"/>
      <c r="I82" s="16"/>
      <c r="J82" s="16"/>
      <c r="K82" s="16"/>
      <c r="L82" s="16"/>
      <c r="M82" s="16"/>
      <c r="N82" s="15"/>
      <c r="O82" s="12"/>
      <c r="P82" s="12"/>
      <c r="Q82" s="12"/>
      <c r="R82" s="12"/>
      <c r="S82" s="12"/>
      <c r="T82" s="12"/>
      <c r="U82" s="12"/>
      <c r="V82" s="16"/>
      <c r="W82" s="16"/>
      <c r="X82" s="16"/>
      <c r="Y82" s="16"/>
      <c r="Z82" s="16"/>
      <c r="AA82" s="16"/>
    </row>
    <row r="89" s="5" customFormat="true" ht="13" hidden="false" customHeight="false" outlineLevel="0" collapsed="false">
      <c r="A89" s="13"/>
      <c r="B89" s="13"/>
      <c r="C89" s="13"/>
      <c r="D89" s="13"/>
      <c r="E89" s="13"/>
      <c r="F89" s="13"/>
      <c r="G89" s="13"/>
      <c r="H89" s="14"/>
      <c r="I89" s="14"/>
      <c r="J89" s="14"/>
      <c r="K89" s="14"/>
      <c r="L89" s="14"/>
      <c r="M89" s="14"/>
      <c r="N89" s="13"/>
      <c r="O89" s="13"/>
      <c r="P89" s="13"/>
      <c r="Q89" s="13"/>
      <c r="R89" s="13"/>
      <c r="S89" s="13"/>
      <c r="T89" s="13"/>
      <c r="U89" s="13"/>
      <c r="V89" s="14"/>
      <c r="W89" s="14"/>
      <c r="X89" s="14"/>
      <c r="Y89" s="14"/>
      <c r="Z89" s="14"/>
      <c r="AA89" s="14"/>
    </row>
    <row r="90" s="7" customFormat="true" ht="13" hidden="false" customHeight="false" outlineLevel="0" collapsed="false">
      <c r="A90" s="15"/>
      <c r="B90" s="15"/>
      <c r="C90" s="15"/>
      <c r="D90" s="15"/>
      <c r="E90" s="15"/>
      <c r="F90" s="15"/>
      <c r="G90" s="15"/>
      <c r="H90" s="16"/>
      <c r="I90" s="16"/>
      <c r="J90" s="16"/>
      <c r="K90" s="16"/>
      <c r="L90" s="16"/>
      <c r="M90" s="16"/>
      <c r="N90" s="15"/>
      <c r="O90" s="15"/>
      <c r="P90" s="15"/>
      <c r="Q90" s="15"/>
      <c r="R90" s="15"/>
      <c r="S90" s="15"/>
      <c r="T90" s="15"/>
      <c r="U90" s="15"/>
      <c r="V90" s="16"/>
      <c r="W90" s="16"/>
      <c r="X90" s="16"/>
      <c r="Y90" s="16"/>
      <c r="Z90" s="16"/>
      <c r="AA90" s="16"/>
    </row>
    <row r="91" s="7" customFormat="true" ht="13" hidden="false" customHeight="false" outlineLevel="0" collapsed="false">
      <c r="A91" s="12"/>
      <c r="B91" s="12"/>
      <c r="C91" s="12"/>
      <c r="D91" s="12"/>
      <c r="E91" s="12"/>
      <c r="F91" s="12"/>
      <c r="G91" s="12"/>
      <c r="H91" s="16"/>
      <c r="I91" s="16"/>
      <c r="J91" s="16"/>
      <c r="K91" s="16"/>
      <c r="L91" s="16"/>
      <c r="M91" s="16"/>
      <c r="N91" s="15"/>
      <c r="O91" s="12"/>
      <c r="P91" s="12"/>
      <c r="Q91" s="12"/>
      <c r="R91" s="12"/>
      <c r="S91" s="12"/>
      <c r="T91" s="12"/>
      <c r="U91" s="12"/>
      <c r="V91" s="16"/>
      <c r="W91" s="16"/>
      <c r="X91" s="16"/>
      <c r="Y91" s="16"/>
      <c r="Z91" s="16"/>
      <c r="AA91" s="16"/>
    </row>
    <row r="99" s="5" customFormat="true" ht="13" hidden="false" customHeight="false" outlineLevel="0" collapsed="false">
      <c r="A99" s="13"/>
      <c r="B99" s="13"/>
      <c r="C99" s="13"/>
      <c r="D99" s="13"/>
      <c r="E99" s="13"/>
      <c r="F99" s="13"/>
      <c r="G99" s="13"/>
      <c r="H99" s="14"/>
      <c r="I99" s="14"/>
      <c r="J99" s="14"/>
      <c r="K99" s="14"/>
      <c r="L99" s="14"/>
      <c r="M99" s="14"/>
      <c r="N99" s="13"/>
      <c r="O99" s="13"/>
      <c r="P99" s="13"/>
      <c r="Q99" s="13"/>
      <c r="R99" s="13"/>
      <c r="S99" s="13"/>
      <c r="T99" s="13"/>
      <c r="U99" s="13"/>
      <c r="V99" s="14"/>
      <c r="W99" s="14"/>
      <c r="X99" s="14"/>
      <c r="Y99" s="14"/>
      <c r="Z99" s="14"/>
      <c r="AA99" s="14"/>
    </row>
    <row r="100" s="7" customFormat="true" ht="13" hidden="false" customHeight="false" outlineLevel="0" collapsed="false">
      <c r="A100" s="15"/>
      <c r="B100" s="15"/>
      <c r="C100" s="15"/>
      <c r="D100" s="15"/>
      <c r="E100" s="15"/>
      <c r="F100" s="15"/>
      <c r="G100" s="15"/>
      <c r="H100" s="16"/>
      <c r="I100" s="16"/>
      <c r="J100" s="16"/>
      <c r="K100" s="16"/>
      <c r="L100" s="16"/>
      <c r="M100" s="16"/>
      <c r="N100" s="15"/>
      <c r="O100" s="15"/>
      <c r="P100" s="15"/>
      <c r="Q100" s="15"/>
      <c r="R100" s="15"/>
      <c r="S100" s="15"/>
      <c r="T100" s="15"/>
      <c r="U100" s="15"/>
      <c r="V100" s="16"/>
      <c r="W100" s="16"/>
      <c r="X100" s="16"/>
      <c r="Y100" s="16"/>
      <c r="Z100" s="16"/>
      <c r="AA100" s="16"/>
    </row>
    <row r="101" customFormat="false" ht="13" hidden="false" customHeight="false" outlineLevel="0" collapsed="false">
      <c r="A101" s="10"/>
      <c r="B101" s="10"/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  <c r="Y101" s="10"/>
      <c r="Z101" s="10"/>
      <c r="AA101" s="10"/>
    </row>
    <row r="102" customFormat="false" ht="13" hidden="false" customHeight="false" outlineLevel="0" collapsed="false">
      <c r="A102" s="10"/>
      <c r="B102" s="10"/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  <c r="AA102" s="1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17" activeCellId="0" sqref="O17"/>
    </sheetView>
  </sheetViews>
  <sheetFormatPr defaultColWidth="10.9921875" defaultRowHeight="13" zeroHeight="false" outlineLevelRow="0" outlineLevelCol="0"/>
  <cols>
    <col collapsed="false" customWidth="false" hidden="false" outlineLevel="0" max="27" min="1" style="4" width="10.99"/>
  </cols>
  <sheetData>
    <row r="1" customFormat="false" ht="13" hidden="false" customHeight="false" outlineLevel="0" collapsed="false">
      <c r="A1" s="18" t="s">
        <v>45</v>
      </c>
      <c r="O1" s="18" t="s">
        <v>45</v>
      </c>
      <c r="P1" s="11"/>
      <c r="Q1" s="11"/>
    </row>
    <row r="3" customFormat="false" ht="13" hidden="false" customHeight="false" outlineLevel="0" collapsed="false">
      <c r="A3" s="11" t="s">
        <v>28</v>
      </c>
      <c r="B3" s="11"/>
      <c r="C3" s="11"/>
      <c r="D3" s="11"/>
      <c r="E3" s="11"/>
      <c r="F3" s="11"/>
      <c r="G3" s="11"/>
      <c r="O3" s="11" t="s">
        <v>29</v>
      </c>
      <c r="P3" s="11"/>
      <c r="Q3" s="11"/>
      <c r="R3" s="11"/>
      <c r="S3" s="11"/>
      <c r="T3" s="11"/>
      <c r="U3" s="11"/>
    </row>
    <row r="4" customFormat="false" ht="13" hidden="false" customHeight="false" outlineLevel="0" collapsed="false">
      <c r="A4" s="12" t="s">
        <v>2</v>
      </c>
      <c r="B4" s="4" t="s">
        <v>30</v>
      </c>
      <c r="C4" s="4" t="s">
        <v>31</v>
      </c>
      <c r="D4" s="4" t="s">
        <v>32</v>
      </c>
      <c r="E4" s="4" t="s">
        <v>33</v>
      </c>
      <c r="F4" s="4" t="s">
        <v>34</v>
      </c>
      <c r="G4" s="4" t="s">
        <v>35</v>
      </c>
      <c r="H4" s="4" t="s">
        <v>36</v>
      </c>
      <c r="I4" s="4" t="s">
        <v>37</v>
      </c>
      <c r="J4" s="4" t="s">
        <v>38</v>
      </c>
      <c r="K4" s="4" t="s">
        <v>39</v>
      </c>
      <c r="L4" s="4" t="s">
        <v>40</v>
      </c>
      <c r="M4" s="4" t="s">
        <v>41</v>
      </c>
      <c r="O4" s="12" t="s">
        <v>2</v>
      </c>
      <c r="P4" s="4" t="s">
        <v>30</v>
      </c>
      <c r="Q4" s="4" t="s">
        <v>31</v>
      </c>
      <c r="R4" s="4" t="s">
        <v>32</v>
      </c>
      <c r="S4" s="4" t="s">
        <v>33</v>
      </c>
      <c r="T4" s="4" t="s">
        <v>34</v>
      </c>
      <c r="U4" s="4" t="s">
        <v>35</v>
      </c>
      <c r="V4" s="4" t="s">
        <v>36</v>
      </c>
      <c r="W4" s="4" t="s">
        <v>37</v>
      </c>
      <c r="X4" s="4" t="s">
        <v>38</v>
      </c>
      <c r="Y4" s="4" t="s">
        <v>39</v>
      </c>
      <c r="Z4" s="4" t="s">
        <v>40</v>
      </c>
      <c r="AA4" s="4" t="s">
        <v>41</v>
      </c>
    </row>
    <row r="5" customFormat="false" ht="13" hidden="false" customHeight="false" outlineLevel="0" collapsed="false">
      <c r="A5" s="4" t="s">
        <v>6</v>
      </c>
      <c r="B5" s="4" t="n">
        <v>0.06425</v>
      </c>
      <c r="C5" s="4" t="n">
        <v>0.05314</v>
      </c>
      <c r="D5" s="4" t="n">
        <f aca="false">B5+C5</f>
        <v>0.11739</v>
      </c>
      <c r="E5" s="4" t="n">
        <v>0.5504</v>
      </c>
      <c r="F5" s="4" t="n">
        <v>0.3318</v>
      </c>
      <c r="G5" s="4" t="n">
        <f aca="false">L5*E5/1000</f>
        <v>0.37791862016</v>
      </c>
      <c r="H5" s="4" t="n">
        <v>0.56001</v>
      </c>
      <c r="I5" s="4" t="n">
        <f aca="false">(J5-H5)</f>
        <v>0.3567</v>
      </c>
      <c r="J5" s="4" t="n">
        <v>0.91671</v>
      </c>
      <c r="K5" s="4" t="n">
        <v>0.19</v>
      </c>
      <c r="L5" s="4" t="n">
        <v>686.6254</v>
      </c>
      <c r="M5" s="4" t="n">
        <v>1086.8005</v>
      </c>
      <c r="O5" s="4" t="s">
        <v>6</v>
      </c>
      <c r="P5" s="4" t="n">
        <v>0.06062</v>
      </c>
      <c r="Q5" s="4" t="n">
        <v>0.05773</v>
      </c>
      <c r="R5" s="4" t="n">
        <f aca="false">P5+Q5</f>
        <v>0.11835</v>
      </c>
      <c r="S5" s="4" t="n">
        <v>0.5541</v>
      </c>
      <c r="T5" s="4" t="n">
        <v>0.3323</v>
      </c>
      <c r="U5" s="4" t="n">
        <f aca="false">Z5*S5/1000</f>
        <v>0.3757950528</v>
      </c>
      <c r="V5" s="4" t="n">
        <v>0.56117</v>
      </c>
      <c r="W5" s="4" t="n">
        <f aca="false">X5-V5</f>
        <v>0.36168</v>
      </c>
      <c r="X5" s="4" t="n">
        <v>0.92285</v>
      </c>
      <c r="Y5" s="4" t="n">
        <v>0.192</v>
      </c>
      <c r="Z5" s="4" t="n">
        <v>678.208</v>
      </c>
      <c r="AA5" s="4" t="n">
        <v>1081.2312</v>
      </c>
    </row>
    <row r="6" customFormat="false" ht="13" hidden="false" customHeight="false" outlineLevel="0" collapsed="false">
      <c r="A6" s="4" t="s">
        <v>7</v>
      </c>
      <c r="B6" s="4" t="n">
        <v>0.0685</v>
      </c>
      <c r="C6" s="4" t="n">
        <v>0.05307</v>
      </c>
      <c r="D6" s="4" t="n">
        <f aca="false">B6+C6</f>
        <v>0.12157</v>
      </c>
      <c r="E6" s="4" t="n">
        <v>0.5554</v>
      </c>
      <c r="F6" s="4" t="n">
        <v>0.341</v>
      </c>
      <c r="G6" s="4" t="n">
        <f aca="false">L6*E6/1000</f>
        <v>0.388241262</v>
      </c>
      <c r="H6" s="4" t="n">
        <v>0.5758</v>
      </c>
      <c r="I6" s="4" t="n">
        <f aca="false">(J6-H6)</f>
        <v>0.34903</v>
      </c>
      <c r="J6" s="4" t="n">
        <v>0.92483</v>
      </c>
      <c r="K6" s="4" t="n">
        <v>0.195</v>
      </c>
      <c r="L6" s="4" t="n">
        <v>699.03</v>
      </c>
      <c r="M6" s="4" t="n">
        <v>1089.9017</v>
      </c>
      <c r="O6" s="4" t="s">
        <v>7</v>
      </c>
      <c r="P6" s="4" t="n">
        <v>0.05945</v>
      </c>
      <c r="Q6" s="4" t="n">
        <v>0.04628</v>
      </c>
      <c r="R6" s="4" t="n">
        <f aca="false">P6+Q6</f>
        <v>0.10573</v>
      </c>
      <c r="S6" s="4" t="n">
        <v>0.5171</v>
      </c>
      <c r="T6" s="4" t="n">
        <v>0.3257</v>
      </c>
      <c r="U6" s="4" t="n">
        <f aca="false">Z6*S6/1000</f>
        <v>0.36742468106</v>
      </c>
      <c r="V6" s="4" t="n">
        <v>0.55009</v>
      </c>
      <c r="W6" s="4" t="n">
        <f aca="false">X6-V6</f>
        <v>0.31072</v>
      </c>
      <c r="X6" s="4" t="n">
        <v>0.86081</v>
      </c>
      <c r="Y6" s="4" t="n">
        <v>0.198</v>
      </c>
      <c r="Z6" s="4" t="n">
        <v>710.5486</v>
      </c>
      <c r="AA6" s="4" t="n">
        <v>1083.2563</v>
      </c>
    </row>
    <row r="7" customFormat="false" ht="13" hidden="false" customHeight="false" outlineLevel="0" collapsed="false">
      <c r="A7" s="4" t="s">
        <v>8</v>
      </c>
      <c r="B7" s="4" t="n">
        <v>0.0733</v>
      </c>
      <c r="C7" s="4" t="n">
        <v>0.06525</v>
      </c>
      <c r="D7" s="4" t="n">
        <f aca="false">B7+C7</f>
        <v>0.13855</v>
      </c>
      <c r="E7" s="4" t="n">
        <v>0.6007</v>
      </c>
      <c r="F7" s="4" t="n">
        <v>0.3501</v>
      </c>
      <c r="G7" s="4" t="n">
        <f aca="false">L7*E7/1000</f>
        <v>0.41659980673</v>
      </c>
      <c r="H7" s="4" t="n">
        <v>0.59102</v>
      </c>
      <c r="I7" s="4" t="n">
        <f aca="false">(J7-H7)</f>
        <v>0.41001</v>
      </c>
      <c r="J7" s="4" t="n">
        <v>1.00103</v>
      </c>
      <c r="K7" s="4" t="n">
        <v>0.189</v>
      </c>
      <c r="L7" s="4" t="n">
        <v>693.5239</v>
      </c>
      <c r="M7" s="4" t="n">
        <v>1137.1151</v>
      </c>
      <c r="O7" s="4" t="s">
        <v>8</v>
      </c>
      <c r="P7" s="4" t="n">
        <v>0.06735</v>
      </c>
      <c r="Q7" s="4" t="n">
        <v>0.053</v>
      </c>
      <c r="R7" s="4" t="n">
        <f aca="false">P7+Q7</f>
        <v>0.12035</v>
      </c>
      <c r="S7" s="4" t="n">
        <v>0.5587</v>
      </c>
      <c r="T7" s="4" t="n">
        <v>0.3311</v>
      </c>
      <c r="U7" s="4" t="n">
        <f aca="false">Z7*S7/1000</f>
        <v>0.39956475269</v>
      </c>
      <c r="V7" s="4" t="n">
        <v>0.55849</v>
      </c>
      <c r="W7" s="4" t="n">
        <f aca="false">X7-V7</f>
        <v>0.37209</v>
      </c>
      <c r="X7" s="4" t="n">
        <v>0.93058</v>
      </c>
      <c r="Y7" s="4" t="n">
        <v>0.188</v>
      </c>
      <c r="Z7" s="4" t="n">
        <v>715.1687</v>
      </c>
      <c r="AA7" s="4" t="n">
        <v>1151.3551</v>
      </c>
    </row>
    <row r="8" customFormat="false" ht="13" hidden="false" customHeight="false" outlineLevel="0" collapsed="false">
      <c r="A8" s="4" t="s">
        <v>9</v>
      </c>
      <c r="B8" s="4" t="n">
        <v>0.05499</v>
      </c>
      <c r="C8" s="4" t="n">
        <v>0.04465</v>
      </c>
      <c r="D8" s="4" t="n">
        <f aca="false">B8+C8</f>
        <v>0.09964</v>
      </c>
      <c r="E8" s="4" t="n">
        <v>0.5058</v>
      </c>
      <c r="F8" s="4" t="n">
        <v>0.3095</v>
      </c>
      <c r="G8" s="4" t="n">
        <f aca="false">L8*E8/1000</f>
        <v>0.36560574486</v>
      </c>
      <c r="H8" s="4" t="n">
        <v>0.52233</v>
      </c>
      <c r="I8" s="4" t="n">
        <f aca="false">(J8-H8)</f>
        <v>0.31911</v>
      </c>
      <c r="J8" s="4" t="n">
        <v>0.84144</v>
      </c>
      <c r="K8" s="4" t="n">
        <v>0.189</v>
      </c>
      <c r="L8" s="4" t="n">
        <v>722.8267</v>
      </c>
      <c r="M8" s="4" t="n">
        <v>1133.1279</v>
      </c>
      <c r="O8" s="4" t="s">
        <v>9</v>
      </c>
      <c r="P8" s="4" t="n">
        <v>0.05303</v>
      </c>
      <c r="Q8" s="4" t="n">
        <v>0.04509</v>
      </c>
      <c r="R8" s="4" t="n">
        <f aca="false">P8+Q8</f>
        <v>0.09812</v>
      </c>
      <c r="S8" s="4" t="n">
        <v>0.4994</v>
      </c>
      <c r="T8" s="4" t="n">
        <v>0.3127</v>
      </c>
      <c r="U8" s="4" t="n">
        <f aca="false">Z8*S8/1000</f>
        <v>0.36976619746</v>
      </c>
      <c r="V8" s="4" t="n">
        <v>0.52778</v>
      </c>
      <c r="W8" s="4" t="n">
        <f aca="false">X8-V8</f>
        <v>0.30303</v>
      </c>
      <c r="X8" s="4" t="n">
        <v>0.83081</v>
      </c>
      <c r="Y8" s="4" t="n">
        <v>0.194</v>
      </c>
      <c r="Z8" s="4" t="n">
        <v>740.4209</v>
      </c>
      <c r="AA8" s="4" t="n">
        <v>1133.0013</v>
      </c>
    </row>
    <row r="9" customFormat="false" ht="13" hidden="false" customHeight="false" outlineLevel="0" collapsed="false">
      <c r="A9" s="4" t="s">
        <v>10</v>
      </c>
      <c r="B9" s="4" t="n">
        <v>0.07571</v>
      </c>
      <c r="C9" s="4" t="n">
        <v>0.05941</v>
      </c>
      <c r="D9" s="4" t="n">
        <f aca="false">B9+C9</f>
        <v>0.13512</v>
      </c>
      <c r="E9" s="4" t="n">
        <v>0.5876</v>
      </c>
      <c r="F9" s="4" t="n">
        <v>0.3594</v>
      </c>
      <c r="G9" s="4" t="n">
        <f aca="false">L9*E9/1000</f>
        <v>0.41725805056</v>
      </c>
      <c r="H9" s="4" t="n">
        <v>0.60651</v>
      </c>
      <c r="I9" s="4" t="n">
        <f aca="false">(J9-H9)</f>
        <v>0.37228</v>
      </c>
      <c r="J9" s="4" t="n">
        <v>0.97879</v>
      </c>
      <c r="K9" s="4" t="n">
        <v>0.199</v>
      </c>
      <c r="L9" s="4" t="n">
        <v>710.1056</v>
      </c>
      <c r="M9" s="4" t="n">
        <v>1110.2808</v>
      </c>
      <c r="O9" s="4" t="s">
        <v>10</v>
      </c>
      <c r="P9" s="4" t="n">
        <v>0.06899</v>
      </c>
      <c r="Q9" s="4" t="n">
        <v>0.05778</v>
      </c>
      <c r="R9" s="4" t="n">
        <f aca="false">P9+Q9</f>
        <v>0.12677</v>
      </c>
      <c r="S9" s="4" t="n">
        <v>0.5761</v>
      </c>
      <c r="T9" s="4" t="n">
        <v>0.3375</v>
      </c>
      <c r="U9" s="4" t="n">
        <f aca="false">Z9*S9/1000</f>
        <v>0.39520033686</v>
      </c>
      <c r="V9" s="4" t="n">
        <v>0.56977</v>
      </c>
      <c r="W9" s="4" t="n">
        <f aca="false">X9-V9</f>
        <v>0.38991</v>
      </c>
      <c r="X9" s="4" t="n">
        <v>0.95968</v>
      </c>
      <c r="Y9" s="4" t="n">
        <v>0.187</v>
      </c>
      <c r="Z9" s="4" t="n">
        <v>685.9926</v>
      </c>
      <c r="AA9" s="4" t="n">
        <v>1114.4578</v>
      </c>
    </row>
    <row r="10" customFormat="false" ht="13" hidden="false" customHeight="false" outlineLevel="0" collapsed="false">
      <c r="A10" s="4" t="s">
        <v>11</v>
      </c>
      <c r="B10" s="4" t="n">
        <v>0.08147</v>
      </c>
      <c r="C10" s="4" t="n">
        <v>0.05783</v>
      </c>
      <c r="D10" s="4" t="n">
        <f aca="false">B10+C10</f>
        <v>0.1393</v>
      </c>
      <c r="E10" s="4" t="n">
        <v>0.5957</v>
      </c>
      <c r="F10" s="4" t="n">
        <v>0.3498</v>
      </c>
      <c r="G10" s="4" t="n">
        <f aca="false">L10*E10/1000</f>
        <v>0.40246278324</v>
      </c>
      <c r="H10" s="4" t="n">
        <v>0.5904</v>
      </c>
      <c r="I10" s="4" t="n">
        <f aca="false">(J10-H10)</f>
        <v>0.40201</v>
      </c>
      <c r="J10" s="4" t="n">
        <v>0.99241</v>
      </c>
      <c r="K10" s="4" t="n">
        <v>0.187</v>
      </c>
      <c r="L10" s="4" t="n">
        <v>675.6132</v>
      </c>
      <c r="M10" s="4" t="n">
        <v>1098.0027</v>
      </c>
      <c r="O10" s="4" t="s">
        <v>11</v>
      </c>
      <c r="P10" s="4" t="n">
        <v>0.0641</v>
      </c>
      <c r="Q10" s="4" t="n">
        <v>0.05454</v>
      </c>
      <c r="R10" s="4" t="n">
        <f aca="false">P10+Q10</f>
        <v>0.11864</v>
      </c>
      <c r="S10" s="4" t="n">
        <v>0.5613</v>
      </c>
      <c r="T10" s="4" t="n">
        <v>0.3255</v>
      </c>
      <c r="U10" s="4" t="n">
        <f aca="false">Z10*S10/1000</f>
        <v>0.37701914796</v>
      </c>
      <c r="V10" s="4" t="n">
        <v>0.54959</v>
      </c>
      <c r="W10" s="4" t="n">
        <f aca="false">X10-V10</f>
        <v>0.38557</v>
      </c>
      <c r="X10" s="4" t="n">
        <v>0.93516</v>
      </c>
      <c r="Y10" s="4" t="n">
        <v>0.187</v>
      </c>
      <c r="Z10" s="4" t="n">
        <v>671.6892</v>
      </c>
      <c r="AA10" s="4" t="n">
        <v>1104.9011</v>
      </c>
    </row>
    <row r="11" customFormat="false" ht="13" hidden="false" customHeight="false" outlineLevel="0" collapsed="false">
      <c r="A11" s="4" t="s">
        <v>12</v>
      </c>
      <c r="B11" s="4" t="n">
        <v>0.06486</v>
      </c>
      <c r="C11" s="4" t="n">
        <v>0.05618</v>
      </c>
      <c r="D11" s="4" t="n">
        <f aca="false">B11+C11</f>
        <v>0.12104</v>
      </c>
      <c r="E11" s="4" t="n">
        <v>0.5643</v>
      </c>
      <c r="F11" s="4" t="n">
        <v>0.3316</v>
      </c>
      <c r="G11" s="4" t="n">
        <f aca="false">L11*E11/1000</f>
        <v>0.38424846042</v>
      </c>
      <c r="H11" s="4" t="n">
        <v>0.55969</v>
      </c>
      <c r="I11" s="4" t="n">
        <f aca="false">(J11-H11)</f>
        <v>0.38013</v>
      </c>
      <c r="J11" s="4" t="n">
        <v>0.93982</v>
      </c>
      <c r="K11" s="4" t="n">
        <v>0.188</v>
      </c>
      <c r="L11" s="4" t="n">
        <v>680.9294</v>
      </c>
      <c r="M11" s="4" t="n">
        <v>1108.6985</v>
      </c>
      <c r="O11" s="4" t="s">
        <v>12</v>
      </c>
      <c r="P11" s="4" t="n">
        <v>0.07745</v>
      </c>
      <c r="Q11" s="4" t="n">
        <v>0.06441</v>
      </c>
      <c r="R11" s="4" t="n">
        <f aca="false">P11+Q11</f>
        <v>0.14186</v>
      </c>
      <c r="S11" s="4" t="n">
        <v>0.605</v>
      </c>
      <c r="T11" s="4" t="n">
        <v>0.356</v>
      </c>
      <c r="U11" s="4" t="n">
        <f aca="false">Z11*S11/1000</f>
        <v>0.4115793825</v>
      </c>
      <c r="V11" s="4" t="n">
        <v>0.60113</v>
      </c>
      <c r="W11" s="4" t="n">
        <f aca="false">X11-V11</f>
        <v>0.40698</v>
      </c>
      <c r="X11" s="4" t="n">
        <v>1.00811</v>
      </c>
      <c r="Y11" s="4" t="n">
        <v>0.19</v>
      </c>
      <c r="Z11" s="4" t="n">
        <v>680.2965</v>
      </c>
      <c r="AA11" s="4" t="n">
        <v>1101.1671</v>
      </c>
    </row>
    <row r="12" customFormat="false" ht="13" hidden="false" customHeight="false" outlineLevel="0" collapsed="false">
      <c r="A12" s="4" t="s">
        <v>13</v>
      </c>
      <c r="B12" s="4" t="n">
        <v>0.06183</v>
      </c>
      <c r="C12" s="4" t="n">
        <v>0.05387</v>
      </c>
      <c r="D12" s="4" t="n">
        <f aca="false">B12+C12</f>
        <v>0.1157</v>
      </c>
      <c r="E12" s="4" t="n">
        <v>0.5488</v>
      </c>
      <c r="F12" s="4" t="n">
        <v>0.3224</v>
      </c>
      <c r="G12" s="4" t="n">
        <f aca="false">L12*E12/1000</f>
        <v>0.37275626528</v>
      </c>
      <c r="H12" s="4" t="n">
        <v>0.54383</v>
      </c>
      <c r="I12" s="4" t="n">
        <f aca="false">(J12-H12)</f>
        <v>0.36986</v>
      </c>
      <c r="J12" s="4" t="n">
        <v>0.91369</v>
      </c>
      <c r="K12" s="4" t="n">
        <v>0.185</v>
      </c>
      <c r="L12" s="4" t="n">
        <v>679.2206</v>
      </c>
      <c r="M12" s="4" t="n">
        <v>1102.1165</v>
      </c>
      <c r="O12" s="4" t="s">
        <v>13</v>
      </c>
      <c r="P12" s="4" t="n">
        <v>0.06055</v>
      </c>
      <c r="Q12" s="4" t="n">
        <v>0.04718</v>
      </c>
      <c r="R12" s="4" t="n">
        <f aca="false">P12+Q12</f>
        <v>0.10773</v>
      </c>
      <c r="S12" s="4" t="n">
        <v>0.5264</v>
      </c>
      <c r="T12" s="4" t="n">
        <v>0.3265</v>
      </c>
      <c r="U12" s="4" t="n">
        <f aca="false">Z12*S12/1000</f>
        <v>0.38609287024</v>
      </c>
      <c r="V12" s="4" t="n">
        <v>0.55137</v>
      </c>
      <c r="W12" s="4" t="n">
        <f aca="false">X12-V12</f>
        <v>0.32504</v>
      </c>
      <c r="X12" s="4" t="n">
        <v>0.87641</v>
      </c>
      <c r="Y12" s="4" t="n">
        <v>0.198</v>
      </c>
      <c r="Z12" s="4" t="n">
        <v>733.4591</v>
      </c>
      <c r="AA12" s="4" t="n">
        <v>1134.6469</v>
      </c>
    </row>
    <row r="13" s="5" customFormat="true" ht="13" hidden="false" customHeight="false" outlineLevel="0" collapsed="false">
      <c r="A13" s="13" t="s">
        <v>14</v>
      </c>
      <c r="B13" s="14" t="n">
        <f aca="false">AVERAGE(B5:B12)</f>
        <v>0.06811375</v>
      </c>
      <c r="C13" s="14" t="n">
        <f aca="false">AVERAGE(C5:C12)</f>
        <v>0.055425</v>
      </c>
      <c r="D13" s="14" t="n">
        <f aca="false">AVERAGE(D5:D12)</f>
        <v>0.12353875</v>
      </c>
      <c r="E13" s="14" t="n">
        <f aca="false">AVERAGE(E5:E12)</f>
        <v>0.5635875</v>
      </c>
      <c r="F13" s="14" t="n">
        <f aca="false">AVERAGE(F5:F12)</f>
        <v>0.33695</v>
      </c>
      <c r="G13" s="14" t="n">
        <f aca="false">AVERAGE(G5:G12)</f>
        <v>0.39063637415625</v>
      </c>
      <c r="H13" s="14" t="n">
        <f aca="false">AVERAGE(H5:H12)</f>
        <v>0.56869875</v>
      </c>
      <c r="I13" s="14" t="n">
        <f aca="false">AVERAGE(I5:I12)</f>
        <v>0.36989125</v>
      </c>
      <c r="J13" s="14" t="n">
        <f aca="false">AVERAGE(J5:J12)</f>
        <v>0.93859</v>
      </c>
      <c r="K13" s="14" t="n">
        <f aca="false">AVERAGE(K5:K12)</f>
        <v>0.19025</v>
      </c>
      <c r="L13" s="14" t="n">
        <f aca="false">AVERAGE(L5:L12)</f>
        <v>693.48435</v>
      </c>
      <c r="M13" s="14" t="n">
        <f aca="false">AVERAGE(M5:M12)</f>
        <v>1108.2554625</v>
      </c>
      <c r="N13" s="13"/>
      <c r="O13" s="13" t="s">
        <v>14</v>
      </c>
      <c r="P13" s="14" t="n">
        <f aca="false">AVERAGE(P5:P12)</f>
        <v>0.0639425</v>
      </c>
      <c r="Q13" s="14" t="n">
        <f aca="false">AVERAGE(Q5:Q12)</f>
        <v>0.05325125</v>
      </c>
      <c r="R13" s="14" t="n">
        <f aca="false">AVERAGE(R5:R12)</f>
        <v>0.11719375</v>
      </c>
      <c r="S13" s="14" t="n">
        <f aca="false">AVERAGE(S5:S12)</f>
        <v>0.5497625</v>
      </c>
      <c r="T13" s="14" t="n">
        <f aca="false">AVERAGE(T5:T12)</f>
        <v>0.3309125</v>
      </c>
      <c r="U13" s="14" t="n">
        <f aca="false">AVERAGE(U5:U12)</f>
        <v>0.38530530269625</v>
      </c>
      <c r="V13" s="14" t="n">
        <f aca="false">AVERAGE(V5:V12)</f>
        <v>0.55867375</v>
      </c>
      <c r="W13" s="14" t="n">
        <f aca="false">AVERAGE(W5:W12)</f>
        <v>0.3568775</v>
      </c>
      <c r="X13" s="14" t="n">
        <f aca="false">AVERAGE(X5:X12)</f>
        <v>0.91555125</v>
      </c>
      <c r="Y13" s="14" t="n">
        <f aca="false">AVERAGE(Y5:Y12)</f>
        <v>0.19175</v>
      </c>
      <c r="Z13" s="14" t="n">
        <f aca="false">AVERAGE(Z5:Z12)</f>
        <v>701.97295</v>
      </c>
      <c r="AA13" s="14" t="n">
        <f aca="false">AVERAGE(AA5:AA12)</f>
        <v>1113.0021</v>
      </c>
    </row>
    <row r="14" s="7" customFormat="true" ht="13" hidden="false" customHeight="false" outlineLevel="0" collapsed="false">
      <c r="A14" s="15" t="s">
        <v>15</v>
      </c>
      <c r="B14" s="16" t="n">
        <f aca="false">STDEV(B5:B12)</f>
        <v>0.0084546908999848</v>
      </c>
      <c r="C14" s="16" t="n">
        <f aca="false">STDEV(C5:C12)</f>
        <v>0.00595280006143567</v>
      </c>
      <c r="D14" s="16" t="n">
        <f aca="false">STDEV(D5:D12)</f>
        <v>0.0135667823719765</v>
      </c>
      <c r="E14" s="16" t="n">
        <f aca="false">STDEV(E5:E12)</f>
        <v>0.0311325937380287</v>
      </c>
      <c r="F14" s="16" t="n">
        <f aca="false">STDEV(F5:F12)</f>
        <v>0.0163829179330179</v>
      </c>
      <c r="G14" s="16" t="n">
        <f aca="false">STDEV(G5:G12)</f>
        <v>0.0195564801266873</v>
      </c>
      <c r="H14" s="16" t="n">
        <f aca="false">STDEV(H5:H12)</f>
        <v>0.02770886523299</v>
      </c>
      <c r="I14" s="16" t="n">
        <f aca="false">STDEV(I5:I12)</f>
        <v>0.0291292770924472</v>
      </c>
      <c r="J14" s="16" t="n">
        <f aca="false">STDEV(J5:J12)</f>
        <v>0.0522891731486685</v>
      </c>
      <c r="K14" s="16" t="n">
        <f aca="false">STDEV(K5:K12)</f>
        <v>0.00455913525635228</v>
      </c>
      <c r="L14" s="16" t="n">
        <f aca="false">STDEV(L5:L12)</f>
        <v>16.4555669442636</v>
      </c>
      <c r="M14" s="16" t="n">
        <f aca="false">STDEV(M5:M12)</f>
        <v>18.5001818959349</v>
      </c>
      <c r="N14" s="15"/>
      <c r="O14" s="15" t="s">
        <v>15</v>
      </c>
      <c r="P14" s="16" t="n">
        <f aca="false">STDEV(P5:P12)</f>
        <v>0.00738124021712186</v>
      </c>
      <c r="Q14" s="16" t="n">
        <f aca="false">STDEV(Q5:Q12)</f>
        <v>0.00674933740134117</v>
      </c>
      <c r="R14" s="16" t="n">
        <f aca="false">STDEV(R5:R12)</f>
        <v>0.0136188261897167</v>
      </c>
      <c r="S14" s="16" t="n">
        <f aca="false">STDEV(S5:S12)</f>
        <v>0.0340706802104096</v>
      </c>
      <c r="T14" s="16" t="n">
        <f aca="false">STDEV(T5:T12)</f>
        <v>0.0124347942139328</v>
      </c>
      <c r="U14" s="16" t="n">
        <f aca="false">STDEV(U5:U12)</f>
        <v>0.0156409571429812</v>
      </c>
      <c r="V14" s="16" t="n">
        <f aca="false">STDEV(V5:V12)</f>
        <v>0.021030212238247</v>
      </c>
      <c r="W14" s="16" t="n">
        <f aca="false">STDEV(W5:W12)</f>
        <v>0.0391386632920149</v>
      </c>
      <c r="X14" s="16" t="n">
        <f aca="false">STDEV(X5:X12)</f>
        <v>0.0571812010660597</v>
      </c>
      <c r="Y14" s="16" t="n">
        <f aca="false">STDEV(Y5:Y12)</f>
        <v>0.00455913525635228</v>
      </c>
      <c r="Z14" s="16" t="n">
        <f aca="false">STDEV(Z5:Z12)</f>
        <v>26.5233334613129</v>
      </c>
      <c r="AA14" s="16" t="n">
        <f aca="false">STDEV(AA5:AA12)</f>
        <v>25.1890939258016</v>
      </c>
    </row>
    <row r="15" s="7" customFormat="true" ht="13" hidden="false" customHeight="false" outlineLevel="0" collapsed="false">
      <c r="A15" s="15"/>
      <c r="B15" s="16"/>
      <c r="C15" s="16"/>
      <c r="D15" s="16"/>
      <c r="E15" s="16"/>
      <c r="F15" s="16"/>
      <c r="G15" s="16"/>
      <c r="H15" s="16"/>
      <c r="I15" s="16"/>
      <c r="J15" s="16"/>
      <c r="K15" s="16"/>
      <c r="L15" s="16"/>
      <c r="M15" s="16"/>
      <c r="N15" s="15"/>
      <c r="O15" s="15"/>
      <c r="P15" s="16"/>
      <c r="Q15" s="16"/>
      <c r="R15" s="16"/>
      <c r="S15" s="16"/>
      <c r="T15" s="16"/>
      <c r="U15" s="16"/>
      <c r="V15" s="16"/>
      <c r="W15" s="16"/>
      <c r="X15" s="16"/>
      <c r="Y15" s="16"/>
      <c r="Z15" s="16"/>
      <c r="AA15" s="16"/>
    </row>
    <row r="16" customFormat="false" ht="13" hidden="false" customHeight="false" outlineLevel="0" collapsed="false">
      <c r="A16" s="12" t="s">
        <v>16</v>
      </c>
      <c r="B16" s="4" t="s">
        <v>30</v>
      </c>
      <c r="C16" s="4" t="s">
        <v>31</v>
      </c>
      <c r="D16" s="4" t="s">
        <v>32</v>
      </c>
      <c r="E16" s="4" t="s">
        <v>33</v>
      </c>
      <c r="F16" s="4" t="s">
        <v>34</v>
      </c>
      <c r="G16" s="4" t="s">
        <v>35</v>
      </c>
      <c r="H16" s="4" t="s">
        <v>36</v>
      </c>
      <c r="I16" s="4" t="s">
        <v>37</v>
      </c>
      <c r="J16" s="4" t="s">
        <v>38</v>
      </c>
      <c r="K16" s="4" t="s">
        <v>39</v>
      </c>
      <c r="L16" s="4" t="s">
        <v>40</v>
      </c>
      <c r="M16" s="4" t="s">
        <v>41</v>
      </c>
      <c r="O16" s="12" t="s">
        <v>16</v>
      </c>
      <c r="P16" s="4" t="s">
        <v>30</v>
      </c>
      <c r="Q16" s="4" t="s">
        <v>31</v>
      </c>
      <c r="R16" s="4" t="s">
        <v>32</v>
      </c>
      <c r="S16" s="4" t="s">
        <v>33</v>
      </c>
      <c r="T16" s="4" t="s">
        <v>34</v>
      </c>
      <c r="U16" s="4" t="s">
        <v>35</v>
      </c>
      <c r="V16" s="4" t="s">
        <v>36</v>
      </c>
      <c r="W16" s="4" t="s">
        <v>37</v>
      </c>
      <c r="X16" s="4" t="s">
        <v>38</v>
      </c>
      <c r="Y16" s="4" t="s">
        <v>39</v>
      </c>
      <c r="Z16" s="4" t="s">
        <v>40</v>
      </c>
      <c r="AA16" s="4" t="s">
        <v>41</v>
      </c>
    </row>
    <row r="17" customFormat="false" ht="13" hidden="false" customHeight="false" outlineLevel="0" collapsed="false">
      <c r="A17" s="4" t="s">
        <v>17</v>
      </c>
      <c r="B17" s="4" t="n">
        <v>0.05394</v>
      </c>
      <c r="C17" s="4" t="n">
        <v>0.04409</v>
      </c>
      <c r="D17" s="4" t="n">
        <f aca="false">B17+C17</f>
        <v>0.09803</v>
      </c>
      <c r="E17" s="4" t="n">
        <v>0.5047</v>
      </c>
      <c r="F17" s="4" t="n">
        <v>0.3048</v>
      </c>
      <c r="G17" s="4" t="n">
        <f aca="false">L17*E17/1000</f>
        <v>0.35184216711</v>
      </c>
      <c r="H17" s="4" t="n">
        <v>0.5144</v>
      </c>
      <c r="I17" s="4" t="n">
        <f aca="false">J17-H17</f>
        <v>0.32559</v>
      </c>
      <c r="J17" s="4" t="n">
        <v>0.83999</v>
      </c>
      <c r="K17" s="4" t="n">
        <v>0.183</v>
      </c>
      <c r="L17" s="4" t="n">
        <v>697.1313</v>
      </c>
      <c r="M17" s="4" t="n">
        <v>1100.2811</v>
      </c>
      <c r="O17" s="4" t="s">
        <v>17</v>
      </c>
      <c r="P17" s="4" t="n">
        <v>0.05042</v>
      </c>
      <c r="Q17" s="4" t="n">
        <v>0.04112</v>
      </c>
      <c r="R17" s="4" t="n">
        <f aca="false">P17+Q17</f>
        <v>0.09154</v>
      </c>
      <c r="S17" s="4" t="n">
        <v>0.4867</v>
      </c>
      <c r="T17" s="4" t="n">
        <v>0.3012</v>
      </c>
      <c r="U17" s="4" t="n">
        <f aca="false">Z17*S17/1000</f>
        <v>0.34422227392</v>
      </c>
      <c r="V17" s="4" t="n">
        <v>0.5084</v>
      </c>
      <c r="W17" s="4" t="n">
        <f aca="false">X17-V17</f>
        <v>0.30103</v>
      </c>
      <c r="X17" s="4" t="n">
        <v>0.80943</v>
      </c>
      <c r="Y17" s="4" t="n">
        <v>0.19</v>
      </c>
      <c r="Z17" s="4" t="n">
        <v>707.2576</v>
      </c>
      <c r="AA17" s="4" t="n">
        <v>1095.4711</v>
      </c>
    </row>
    <row r="18" customFormat="false" ht="13" hidden="false" customHeight="false" outlineLevel="0" collapsed="false">
      <c r="A18" s="4" t="s">
        <v>18</v>
      </c>
      <c r="B18" s="4" t="n">
        <v>0.0599</v>
      </c>
      <c r="C18" s="4" t="n">
        <v>0.05133</v>
      </c>
      <c r="D18" s="4" t="n">
        <f aca="false">B18+C18</f>
        <v>0.11123</v>
      </c>
      <c r="E18" s="4" t="n">
        <v>0.5355</v>
      </c>
      <c r="F18" s="4" t="n">
        <v>0.3243</v>
      </c>
      <c r="G18" s="4" t="n">
        <f aca="false">L18*E18/1000</f>
        <v>0.374805018</v>
      </c>
      <c r="H18" s="4" t="n">
        <v>0.54705</v>
      </c>
      <c r="I18" s="4" t="n">
        <f aca="false">J18-H18</f>
        <v>0.34443</v>
      </c>
      <c r="J18" s="4" t="n">
        <v>0.89148</v>
      </c>
      <c r="K18" s="4" t="n">
        <v>0.19</v>
      </c>
      <c r="L18" s="4" t="n">
        <v>699.916</v>
      </c>
      <c r="M18" s="4" t="n">
        <v>1107.6859</v>
      </c>
      <c r="O18" s="4" t="s">
        <v>18</v>
      </c>
      <c r="P18" s="4" t="n">
        <v>0.05704</v>
      </c>
      <c r="Q18" s="4" t="n">
        <v>0.04793</v>
      </c>
      <c r="R18" s="4" t="n">
        <f aca="false">P18+Q18</f>
        <v>0.10497</v>
      </c>
      <c r="S18" s="4" t="n">
        <v>0.5263</v>
      </c>
      <c r="T18" s="4" t="n">
        <v>0.3084</v>
      </c>
      <c r="U18" s="4" t="n">
        <f aca="false">Z18*S18/1000</f>
        <v>0.35550859758</v>
      </c>
      <c r="V18" s="4" t="n">
        <v>0.52017</v>
      </c>
      <c r="W18" s="4" t="n">
        <f aca="false">X18-V18</f>
        <v>0.3558</v>
      </c>
      <c r="X18" s="4" t="n">
        <v>0.87597</v>
      </c>
      <c r="Y18" s="4" t="n">
        <v>0.18</v>
      </c>
      <c r="Z18" s="4" t="n">
        <v>675.4866</v>
      </c>
      <c r="AA18" s="4" t="n">
        <v>1100.4709</v>
      </c>
    </row>
    <row r="19" customFormat="false" ht="13" hidden="false" customHeight="false" outlineLevel="0" collapsed="false">
      <c r="A19" s="4" t="s">
        <v>19</v>
      </c>
      <c r="B19" s="4" t="n">
        <v>0.06057</v>
      </c>
      <c r="C19" s="4" t="n">
        <v>0.05047</v>
      </c>
      <c r="D19" s="4" t="n">
        <f aca="false">B19+C19</f>
        <v>0.11104</v>
      </c>
      <c r="E19" s="4" t="n">
        <v>0.5391</v>
      </c>
      <c r="F19" s="4" t="n">
        <v>0.3141</v>
      </c>
      <c r="G19" s="4" t="n">
        <f aca="false">L19*E19/1000</f>
        <v>0.36504191511</v>
      </c>
      <c r="H19" s="4" t="n">
        <v>0.52957</v>
      </c>
      <c r="I19" s="4" t="n">
        <f aca="false">J19-H19</f>
        <v>0.36743</v>
      </c>
      <c r="J19" s="4" t="n">
        <v>0.897</v>
      </c>
      <c r="K19" s="4" t="n">
        <v>0.179</v>
      </c>
      <c r="L19" s="4" t="n">
        <v>677.1321</v>
      </c>
      <c r="M19" s="4" t="n">
        <v>1109.5212</v>
      </c>
      <c r="O19" s="4" t="s">
        <v>19</v>
      </c>
      <c r="P19" s="4" t="n">
        <v>0.06046</v>
      </c>
      <c r="Q19" s="4" t="n">
        <v>0.04392</v>
      </c>
      <c r="R19" s="4" t="n">
        <f aca="false">P19+Q19</f>
        <v>0.10438</v>
      </c>
      <c r="S19" s="4" t="n">
        <v>0.5133</v>
      </c>
      <c r="T19" s="4" t="n">
        <v>0.3244</v>
      </c>
      <c r="U19" s="4" t="n">
        <f aca="false">Z19*S19/1000</f>
        <v>0.38441119128</v>
      </c>
      <c r="V19" s="4" t="n">
        <v>0.54759</v>
      </c>
      <c r="W19" s="4" t="n">
        <f aca="false">X19-V19</f>
        <v>0.30678</v>
      </c>
      <c r="X19" s="4" t="n">
        <v>0.85437</v>
      </c>
      <c r="Y19" s="4" t="n">
        <v>0.198</v>
      </c>
      <c r="Z19" s="4" t="n">
        <v>748.9016</v>
      </c>
      <c r="AA19" s="4" t="n">
        <v>1137.2417</v>
      </c>
    </row>
    <row r="20" customFormat="false" ht="13" hidden="false" customHeight="false" outlineLevel="0" collapsed="false">
      <c r="A20" s="4" t="s">
        <v>20</v>
      </c>
      <c r="B20" s="4" t="n">
        <v>0.05224</v>
      </c>
      <c r="C20" s="4" t="n">
        <v>0.04679</v>
      </c>
      <c r="D20" s="4" t="n">
        <f aca="false">B20+C20</f>
        <v>0.09903</v>
      </c>
      <c r="E20" s="4" t="n">
        <v>0.5053</v>
      </c>
      <c r="F20" s="4" t="n">
        <v>0.31</v>
      </c>
      <c r="G20" s="4" t="n">
        <f aca="false">L20*E20/1000</f>
        <v>0.36447678081</v>
      </c>
      <c r="H20" s="4" t="n">
        <v>0.52287</v>
      </c>
      <c r="I20" s="4" t="n">
        <f aca="false">J20-H20</f>
        <v>0.31764</v>
      </c>
      <c r="J20" s="4" t="n">
        <v>0.84051</v>
      </c>
      <c r="K20" s="4" t="n">
        <v>0.178</v>
      </c>
      <c r="L20" s="4" t="n">
        <v>721.3077</v>
      </c>
      <c r="M20" s="4" t="n">
        <v>1125.8497</v>
      </c>
      <c r="O20" s="4" t="s">
        <v>20</v>
      </c>
      <c r="P20" s="4" t="n">
        <v>0.05626</v>
      </c>
      <c r="Q20" s="4" t="n">
        <v>0.0452</v>
      </c>
      <c r="R20" s="4" t="n">
        <f aca="false">P20+Q20</f>
        <v>0.10146</v>
      </c>
      <c r="S20" s="4" t="n">
        <v>0.5085</v>
      </c>
      <c r="T20" s="4" t="n">
        <v>0.3135</v>
      </c>
      <c r="U20" s="4" t="n">
        <f aca="false">Z20*S20/1000</f>
        <v>0.3685227642</v>
      </c>
      <c r="V20" s="4" t="n">
        <v>0.52919</v>
      </c>
      <c r="W20" s="4" t="n">
        <f aca="false">X20-V20</f>
        <v>0.31669</v>
      </c>
      <c r="X20" s="4" t="n">
        <v>0.84588</v>
      </c>
      <c r="Y20" s="4" t="n">
        <v>0.185</v>
      </c>
      <c r="Z20" s="4" t="n">
        <v>724.7252</v>
      </c>
      <c r="AA20" s="4" t="n">
        <v>1129.0775</v>
      </c>
    </row>
    <row r="21" customFormat="false" ht="13" hidden="false" customHeight="false" outlineLevel="0" collapsed="false">
      <c r="A21" s="4" t="s">
        <v>21</v>
      </c>
      <c r="B21" s="4" t="n">
        <v>0.06272</v>
      </c>
      <c r="C21" s="4" t="n">
        <v>0.05009</v>
      </c>
      <c r="D21" s="4" t="n">
        <f aca="false">B21+C21</f>
        <v>0.11281</v>
      </c>
      <c r="E21" s="4" t="n">
        <v>0.5362</v>
      </c>
      <c r="F21" s="4" t="n">
        <v>0.3291</v>
      </c>
      <c r="G21" s="4" t="n">
        <f aca="false">L21*E21/1000</f>
        <v>0.3820481301</v>
      </c>
      <c r="H21" s="4" t="n">
        <v>0.55541</v>
      </c>
      <c r="I21" s="4" t="n">
        <f aca="false">J21-H21</f>
        <v>0.33698</v>
      </c>
      <c r="J21" s="4" t="n">
        <v>0.89239</v>
      </c>
      <c r="K21" s="4" t="n">
        <v>0.193</v>
      </c>
      <c r="L21" s="4" t="n">
        <v>712.5105</v>
      </c>
      <c r="M21" s="4" t="n">
        <v>1110.5338</v>
      </c>
      <c r="O21" s="4" t="s">
        <v>21</v>
      </c>
      <c r="P21" s="4" t="n">
        <v>0.06756</v>
      </c>
      <c r="Q21" s="4" t="n">
        <v>0.05162</v>
      </c>
      <c r="R21" s="4" t="n">
        <f aca="false">P21+Q21</f>
        <v>0.11918</v>
      </c>
      <c r="S21" s="4" t="n">
        <v>0.5587</v>
      </c>
      <c r="T21" s="4" t="n">
        <v>0.3304</v>
      </c>
      <c r="U21" s="4" t="n">
        <f aca="false">Z21*S21/1000</f>
        <v>0.38527952</v>
      </c>
      <c r="V21" s="4" t="n">
        <v>0.5577</v>
      </c>
      <c r="W21" s="4" t="n">
        <f aca="false">X21-V21</f>
        <v>0.37283</v>
      </c>
      <c r="X21" s="4" t="n">
        <v>0.93053</v>
      </c>
      <c r="Y21" s="4" t="n">
        <v>0.188</v>
      </c>
      <c r="Z21" s="4" t="n">
        <v>689.6</v>
      </c>
      <c r="AA21" s="4" t="n">
        <v>1110.9769</v>
      </c>
    </row>
    <row r="22" customFormat="false" ht="13" hidden="false" customHeight="false" outlineLevel="0" collapsed="false">
      <c r="A22" s="4" t="s">
        <v>22</v>
      </c>
      <c r="B22" s="4" t="n">
        <v>0.06007</v>
      </c>
      <c r="C22" s="4" t="n">
        <v>0.04806</v>
      </c>
      <c r="D22" s="4" t="n">
        <f aca="false">B22+C22</f>
        <v>0.10813</v>
      </c>
      <c r="E22" s="4" t="n">
        <v>0.5316</v>
      </c>
      <c r="F22" s="4" t="n">
        <v>0.3147</v>
      </c>
      <c r="G22" s="4" t="n">
        <f aca="false">L22*E22/1000</f>
        <v>0.36134282004</v>
      </c>
      <c r="H22" s="4" t="n">
        <v>0.53105</v>
      </c>
      <c r="I22" s="4" t="n">
        <f aca="false">J22-H22</f>
        <v>0.35384</v>
      </c>
      <c r="J22" s="4" t="n">
        <v>0.88489</v>
      </c>
      <c r="K22" s="4" t="n">
        <v>0.181</v>
      </c>
      <c r="L22" s="4" t="n">
        <v>679.7269</v>
      </c>
      <c r="M22" s="4" t="n">
        <v>1094.4585</v>
      </c>
      <c r="O22" s="4" t="s">
        <v>22</v>
      </c>
      <c r="P22" s="4" t="n">
        <v>0.05886</v>
      </c>
      <c r="Q22" s="4" t="n">
        <v>0.04425</v>
      </c>
      <c r="R22" s="4" t="n">
        <f aca="false">P22+Q22</f>
        <v>0.10311</v>
      </c>
      <c r="S22" s="4" t="n">
        <v>0.5158</v>
      </c>
      <c r="T22" s="4" t="n">
        <v>0.3135</v>
      </c>
      <c r="U22" s="4" t="n">
        <f aca="false">Z22*S22/1000</f>
        <v>0.36434647128</v>
      </c>
      <c r="V22" s="4" t="n">
        <v>0.52936</v>
      </c>
      <c r="W22" s="4" t="n">
        <f aca="false">X22-V22</f>
        <v>0.32915</v>
      </c>
      <c r="X22" s="4" t="n">
        <v>0.85851</v>
      </c>
      <c r="Y22" s="4" t="n">
        <v>0.186</v>
      </c>
      <c r="Z22" s="4" t="n">
        <v>706.3716</v>
      </c>
      <c r="AA22" s="4" t="n">
        <v>1111.4832</v>
      </c>
    </row>
    <row r="23" customFormat="false" ht="13" hidden="false" customHeight="false" outlineLevel="0" collapsed="false">
      <c r="A23" s="4" t="s">
        <v>23</v>
      </c>
      <c r="B23" s="4" t="n">
        <v>0.06538</v>
      </c>
      <c r="C23" s="4" t="n">
        <v>0.05083</v>
      </c>
      <c r="D23" s="4" t="n">
        <f aca="false">B23+C23</f>
        <v>0.11621</v>
      </c>
      <c r="E23" s="4" t="n">
        <v>0.5535</v>
      </c>
      <c r="F23" s="4" t="n">
        <v>0.32</v>
      </c>
      <c r="G23" s="4" t="n">
        <f aca="false">L23*E23/1000</f>
        <v>0.36487898955</v>
      </c>
      <c r="H23" s="4" t="n">
        <v>0.53966</v>
      </c>
      <c r="I23" s="4" t="n">
        <f aca="false">J23-H23</f>
        <v>0.38197</v>
      </c>
      <c r="J23" s="4" t="n">
        <v>0.92163</v>
      </c>
      <c r="K23" s="4" t="n">
        <v>0.182</v>
      </c>
      <c r="L23" s="4" t="n">
        <v>659.2213</v>
      </c>
      <c r="M23" s="4" t="n">
        <v>1084.1425</v>
      </c>
      <c r="O23" s="4" t="s">
        <v>23</v>
      </c>
      <c r="P23" s="4" t="n">
        <v>0.05692</v>
      </c>
      <c r="Q23" s="4" t="n">
        <v>0.04744</v>
      </c>
      <c r="R23" s="4" t="n">
        <f aca="false">P23+Q23</f>
        <v>0.10436</v>
      </c>
      <c r="S23" s="4" t="n">
        <v>0.5231</v>
      </c>
      <c r="T23" s="4" t="n">
        <v>0.3107</v>
      </c>
      <c r="U23" s="4" t="n">
        <f aca="false">Z23*S23/1000</f>
        <v>0.35731982803</v>
      </c>
      <c r="V23" s="4" t="n">
        <v>0.52455</v>
      </c>
      <c r="W23" s="4" t="n">
        <f aca="false">X23-V23</f>
        <v>0.3461</v>
      </c>
      <c r="X23" s="4" t="n">
        <v>0.87065</v>
      </c>
      <c r="Y23" s="4" t="n">
        <v>0.184</v>
      </c>
      <c r="Z23" s="4" t="n">
        <v>683.0813</v>
      </c>
      <c r="AA23" s="4" t="n">
        <v>1098.3191</v>
      </c>
    </row>
    <row r="24" customFormat="false" ht="13" hidden="false" customHeight="false" outlineLevel="0" collapsed="false">
      <c r="A24" s="4" t="s">
        <v>24</v>
      </c>
      <c r="B24" s="4" t="n">
        <v>0.08374</v>
      </c>
      <c r="C24" s="4" t="n">
        <v>0.06266</v>
      </c>
      <c r="D24" s="4" t="n">
        <f aca="false">B24+C24</f>
        <v>0.1464</v>
      </c>
      <c r="E24" s="4" t="n">
        <v>0.6188</v>
      </c>
      <c r="F24" s="4" t="n">
        <v>0.3555</v>
      </c>
      <c r="G24" s="4" t="n">
        <f aca="false">L24*E24/1000</f>
        <v>0.4043622856</v>
      </c>
      <c r="H24" s="4" t="n">
        <v>0.60007</v>
      </c>
      <c r="I24" s="4" t="n">
        <f aca="false">J24-H24</f>
        <v>0.4313</v>
      </c>
      <c r="J24" s="4" t="n">
        <v>1.03137</v>
      </c>
      <c r="K24" s="4" t="n">
        <v>0.182</v>
      </c>
      <c r="L24" s="4" t="n">
        <v>653.462</v>
      </c>
      <c r="M24" s="4" t="n">
        <v>1080.6615</v>
      </c>
      <c r="O24" s="4" t="s">
        <v>24</v>
      </c>
      <c r="P24" s="4" t="n">
        <v>0.07165</v>
      </c>
      <c r="Q24" s="4" t="n">
        <v>0.05606</v>
      </c>
      <c r="R24" s="4" t="n">
        <f aca="false">P24+Q24</f>
        <v>0.12771</v>
      </c>
      <c r="S24" s="4" t="n">
        <v>0.5724</v>
      </c>
      <c r="T24" s="4" t="n">
        <v>0.3405</v>
      </c>
      <c r="U24" s="4" t="n">
        <f aca="false">Z24*S24/1000</f>
        <v>0.39106814472</v>
      </c>
      <c r="V24" s="4" t="n">
        <v>0.57505</v>
      </c>
      <c r="W24" s="4" t="n">
        <f aca="false">X24-V24</f>
        <v>0.37824</v>
      </c>
      <c r="X24" s="4" t="n">
        <v>0.95329</v>
      </c>
      <c r="Y24" s="4" t="n">
        <v>0.19</v>
      </c>
      <c r="Z24" s="4" t="n">
        <v>683.2078</v>
      </c>
      <c r="AA24" s="4" t="n">
        <v>1096.3572</v>
      </c>
    </row>
    <row r="25" customFormat="false" ht="13" hidden="false" customHeight="false" outlineLevel="0" collapsed="false">
      <c r="A25" s="4" t="s">
        <v>25</v>
      </c>
      <c r="B25" s="4" t="n">
        <v>0.05774</v>
      </c>
      <c r="C25" s="4" t="n">
        <v>0.04911</v>
      </c>
      <c r="D25" s="4" t="n">
        <f aca="false">B25+C25</f>
        <v>0.10685</v>
      </c>
      <c r="E25" s="4" t="n">
        <v>0.5284</v>
      </c>
      <c r="F25" s="4" t="n">
        <v>0.3125</v>
      </c>
      <c r="G25" s="4" t="n">
        <f aca="false">L25*E25/1000</f>
        <v>0.36110734468</v>
      </c>
      <c r="H25" s="4" t="n">
        <v>0.52759</v>
      </c>
      <c r="I25" s="4" t="n">
        <f aca="false">J25-H25</f>
        <v>0.35186</v>
      </c>
      <c r="J25" s="4" t="n">
        <v>0.87945</v>
      </c>
      <c r="K25" s="4" t="n">
        <v>0.183</v>
      </c>
      <c r="L25" s="4" t="n">
        <v>683.3977</v>
      </c>
      <c r="M25" s="4" t="n">
        <v>1098.4457</v>
      </c>
      <c r="O25" s="4" t="s">
        <v>25</v>
      </c>
      <c r="P25" s="4" t="n">
        <v>0.05911</v>
      </c>
      <c r="Q25" s="4" t="n">
        <v>0.04435</v>
      </c>
      <c r="R25" s="4" t="n">
        <f aca="false">P25+Q25</f>
        <v>0.10346</v>
      </c>
      <c r="S25" s="4" t="n">
        <v>0.518</v>
      </c>
      <c r="T25" s="4" t="n">
        <v>0.3096</v>
      </c>
      <c r="U25" s="4" t="n">
        <f aca="false">Z25*S25/1000</f>
        <v>0.3576389586</v>
      </c>
      <c r="V25" s="4" t="n">
        <v>0.52227</v>
      </c>
      <c r="W25" s="4" t="n">
        <f aca="false">X25-V25</f>
        <v>0.33993</v>
      </c>
      <c r="X25" s="4" t="n">
        <v>0.8622</v>
      </c>
      <c r="Y25" s="4" t="n">
        <v>0.185</v>
      </c>
      <c r="Z25" s="4" t="n">
        <v>690.4227</v>
      </c>
      <c r="AA25" s="4" t="n">
        <v>1104.1417</v>
      </c>
    </row>
    <row r="26" customFormat="false" ht="13" hidden="false" customHeight="false" outlineLevel="0" collapsed="false">
      <c r="A26" s="4" t="s">
        <v>26</v>
      </c>
      <c r="B26" s="4" t="n">
        <v>0.05467</v>
      </c>
      <c r="C26" s="4" t="n">
        <v>0.04529</v>
      </c>
      <c r="D26" s="4" t="n">
        <f aca="false">B26+C26</f>
        <v>0.09996</v>
      </c>
      <c r="E26" s="4" t="n">
        <v>0.5086</v>
      </c>
      <c r="F26" s="4" t="n">
        <v>0.3044</v>
      </c>
      <c r="G26" s="4" t="n">
        <f aca="false">L26*E26/1000</f>
        <v>0.3575224044</v>
      </c>
      <c r="H26" s="4" t="n">
        <v>0.51365</v>
      </c>
      <c r="I26" s="4" t="n">
        <f aca="false">J26-H26</f>
        <v>0.33255</v>
      </c>
      <c r="J26" s="4" t="n">
        <v>0.8462</v>
      </c>
      <c r="K26" s="4" t="n">
        <v>0.183</v>
      </c>
      <c r="L26" s="4" t="n">
        <v>702.954</v>
      </c>
      <c r="M26" s="4" t="n">
        <v>1121.4196</v>
      </c>
      <c r="O26" s="4" t="s">
        <v>26</v>
      </c>
      <c r="P26" s="4" t="n">
        <v>0.05484</v>
      </c>
      <c r="Q26" s="4" t="n">
        <v>0.04537</v>
      </c>
      <c r="R26" s="4" t="n">
        <f aca="false">P26+Q26</f>
        <v>0.10021</v>
      </c>
      <c r="S26" s="4" t="n">
        <v>0.5075</v>
      </c>
      <c r="T26" s="4" t="n">
        <v>0.3083</v>
      </c>
      <c r="U26" s="4" t="n">
        <f aca="false">Z26*S26/1000</f>
        <v>0.35925442875</v>
      </c>
      <c r="V26" s="4" t="n">
        <v>0.51991</v>
      </c>
      <c r="W26" s="4" t="n">
        <f aca="false">X26-V26</f>
        <v>0.32421</v>
      </c>
      <c r="X26" s="4" t="n">
        <v>0.84412</v>
      </c>
      <c r="Y26" s="4" t="n">
        <v>0.186</v>
      </c>
      <c r="Z26" s="4" t="n">
        <v>707.8905</v>
      </c>
      <c r="AA26" s="4" t="n">
        <v>1117.1158</v>
      </c>
    </row>
    <row r="27" customFormat="false" ht="13" hidden="false" customHeight="false" outlineLevel="0" collapsed="false">
      <c r="A27" s="13" t="s">
        <v>14</v>
      </c>
      <c r="B27" s="14" t="n">
        <f aca="false">AVERAGE(B17:B26)</f>
        <v>0.061097</v>
      </c>
      <c r="C27" s="14" t="n">
        <f aca="false">AVERAGE(C17:C26)</f>
        <v>0.049872</v>
      </c>
      <c r="D27" s="14" t="n">
        <f aca="false">AVERAGE(D17:D26)</f>
        <v>0.110969</v>
      </c>
      <c r="E27" s="14" t="n">
        <f aca="false">AVERAGE(E17:E26)</f>
        <v>0.53617</v>
      </c>
      <c r="F27" s="14" t="n">
        <f aca="false">AVERAGE(F17:F26)</f>
        <v>0.31894</v>
      </c>
      <c r="G27" s="14" t="n">
        <f aca="false">AVERAGE(G17:G26)</f>
        <v>0.36874278554</v>
      </c>
      <c r="H27" s="14" t="n">
        <f aca="false">AVERAGE(H17:H26)</f>
        <v>0.538132</v>
      </c>
      <c r="I27" s="14" t="n">
        <f aca="false">AVERAGE(I17:I26)</f>
        <v>0.354359</v>
      </c>
      <c r="J27" s="14" t="n">
        <f aca="false">AVERAGE(J17:J26)</f>
        <v>0.892491</v>
      </c>
      <c r="K27" s="14" t="n">
        <f aca="false">AVERAGE(K17:K26)</f>
        <v>0.1834</v>
      </c>
      <c r="L27" s="14" t="n">
        <f aca="false">AVERAGE(L17:L26)</f>
        <v>688.67595</v>
      </c>
      <c r="M27" s="14" t="n">
        <f aca="false">AVERAGE(M17:M26)</f>
        <v>1103.29995</v>
      </c>
      <c r="O27" s="13" t="s">
        <v>14</v>
      </c>
      <c r="P27" s="14" t="n">
        <f aca="false">AVERAGE(P17:P26)</f>
        <v>0.059312</v>
      </c>
      <c r="Q27" s="14" t="n">
        <f aca="false">AVERAGE(Q17:Q26)</f>
        <v>0.046726</v>
      </c>
      <c r="R27" s="14" t="n">
        <f aca="false">AVERAGE(R17:R26)</f>
        <v>0.106038</v>
      </c>
      <c r="S27" s="14" t="n">
        <f aca="false">AVERAGE(S17:S26)</f>
        <v>0.52303</v>
      </c>
      <c r="T27" s="14" t="n">
        <f aca="false">AVERAGE(T17:T26)</f>
        <v>0.31605</v>
      </c>
      <c r="U27" s="14" t="n">
        <f aca="false">AVERAGE(U17:U26)</f>
        <v>0.366757217836</v>
      </c>
      <c r="V27" s="14" t="n">
        <f aca="false">AVERAGE(V17:V26)</f>
        <v>0.533419</v>
      </c>
      <c r="W27" s="14" t="n">
        <f aca="false">AVERAGE(W17:W26)</f>
        <v>0.337076</v>
      </c>
      <c r="X27" s="14" t="n">
        <f aca="false">AVERAGE(X17:X26)</f>
        <v>0.870495</v>
      </c>
      <c r="Y27" s="14" t="n">
        <f aca="false">AVERAGE(Y17:Y26)</f>
        <v>0.1872</v>
      </c>
      <c r="Z27" s="14" t="n">
        <f aca="false">AVERAGE(Z17:Z26)</f>
        <v>701.69449</v>
      </c>
      <c r="AA27" s="14" t="n">
        <f aca="false">AVERAGE(AA17:AA26)</f>
        <v>1110.06551</v>
      </c>
    </row>
    <row r="28" customFormat="false" ht="13" hidden="false" customHeight="false" outlineLevel="0" collapsed="false">
      <c r="A28" s="15" t="s">
        <v>15</v>
      </c>
      <c r="B28" s="16" t="n">
        <f aca="false">STDEV(B17:B26)</f>
        <v>0.00893615508917441</v>
      </c>
      <c r="C28" s="16" t="n">
        <f aca="false">STDEV(C17:C26)</f>
        <v>0.00510740812719894</v>
      </c>
      <c r="D28" s="16" t="n">
        <f aca="false">STDEV(D17:D26)</f>
        <v>0.0139142927715832</v>
      </c>
      <c r="E28" s="16" t="n">
        <f aca="false">STDEV(E17:E26)</f>
        <v>0.0332026789414482</v>
      </c>
      <c r="F28" s="16" t="n">
        <f aca="false">STDEV(F17:F26)</f>
        <v>0.015069704708454</v>
      </c>
      <c r="G28" s="16" t="n">
        <f aca="false">STDEV(G17:G26)</f>
        <v>0.015106816347093</v>
      </c>
      <c r="H28" s="16" t="n">
        <f aca="false">STDEV(H17:H26)</f>
        <v>0.0254881492288301</v>
      </c>
      <c r="I28" s="16" t="n">
        <f aca="false">STDEV(I17:I26)</f>
        <v>0.0331860708564435</v>
      </c>
      <c r="J28" s="16" t="n">
        <f aca="false">STDEV(J17:J26)</f>
        <v>0.0557642859523708</v>
      </c>
      <c r="K28" s="16" t="n">
        <f aca="false">STDEV(K17:K26)</f>
        <v>0.0046475800154489</v>
      </c>
      <c r="L28" s="16" t="n">
        <f aca="false">STDEV(L17:L26)</f>
        <v>22.0691233129129</v>
      </c>
      <c r="M28" s="16" t="n">
        <f aca="false">STDEV(M17:M26)</f>
        <v>14.6721117974241</v>
      </c>
      <c r="O28" s="15" t="s">
        <v>15</v>
      </c>
      <c r="P28" s="16" t="n">
        <f aca="false">STDEV(P17:P26)</f>
        <v>0.00615614922929369</v>
      </c>
      <c r="Q28" s="16" t="n">
        <f aca="false">STDEV(Q17:Q26)</f>
        <v>0.00432407266872846</v>
      </c>
      <c r="R28" s="16" t="n">
        <f aca="false">STDEV(R17:R26)</f>
        <v>0.0101621736519966</v>
      </c>
      <c r="S28" s="16" t="n">
        <f aca="false">STDEV(S17:S26)</f>
        <v>0.02508842362525</v>
      </c>
      <c r="T28" s="16" t="n">
        <f aca="false">STDEV(T17:T26)</f>
        <v>0.0119990045883445</v>
      </c>
      <c r="U28" s="16" t="n">
        <f aca="false">STDEV(U17:U26)</f>
        <v>0.0153389209079066</v>
      </c>
      <c r="V28" s="16" t="n">
        <f aca="false">STDEV(V17:V26)</f>
        <v>0.0203983198926883</v>
      </c>
      <c r="W28" s="16" t="n">
        <f aca="false">STDEV(W17:W26)</f>
        <v>0.026403063037795</v>
      </c>
      <c r="X28" s="16" t="n">
        <f aca="false">STDEV(X17:X26)</f>
        <v>0.0421533560677887</v>
      </c>
      <c r="Y28" s="16" t="n">
        <f aca="false">STDEV(Y17:Y26)</f>
        <v>0.00480277697448744</v>
      </c>
      <c r="Z28" s="16" t="n">
        <f aca="false">STDEV(Z17:Z26)</f>
        <v>22.3570295034147</v>
      </c>
      <c r="AA28" s="16" t="n">
        <f aca="false">STDEV(AA17:AA26)</f>
        <v>14.2149722030017</v>
      </c>
    </row>
    <row r="33" customFormat="false" ht="13" hidden="false" customHeight="false" outlineLevel="0" collapsed="false">
      <c r="A33" s="13"/>
      <c r="B33" s="13"/>
      <c r="C33" s="13"/>
      <c r="D33" s="13"/>
      <c r="E33" s="13"/>
      <c r="F33" s="13"/>
      <c r="G33" s="13"/>
      <c r="H33" s="14"/>
      <c r="I33" s="14"/>
      <c r="J33" s="14"/>
      <c r="K33" s="14"/>
      <c r="L33" s="14"/>
      <c r="M33" s="14"/>
      <c r="O33" s="13"/>
      <c r="P33" s="13"/>
      <c r="Q33" s="13"/>
      <c r="R33" s="13"/>
      <c r="S33" s="13"/>
      <c r="T33" s="13"/>
      <c r="U33" s="13"/>
      <c r="V33" s="14"/>
      <c r="W33" s="14"/>
      <c r="X33" s="14"/>
      <c r="Y33" s="14"/>
      <c r="Z33" s="14"/>
      <c r="AA33" s="14"/>
    </row>
    <row r="34" customFormat="false" ht="13" hidden="false" customHeight="false" outlineLevel="0" collapsed="false">
      <c r="A34" s="15"/>
      <c r="B34" s="15"/>
      <c r="C34" s="15"/>
      <c r="D34" s="15"/>
      <c r="E34" s="15"/>
      <c r="F34" s="15"/>
      <c r="G34" s="15"/>
      <c r="H34" s="16"/>
      <c r="I34" s="16"/>
      <c r="J34" s="16"/>
      <c r="K34" s="16"/>
      <c r="L34" s="16"/>
      <c r="M34" s="16"/>
      <c r="O34" s="15"/>
      <c r="P34" s="15"/>
      <c r="Q34" s="15"/>
      <c r="R34" s="15"/>
      <c r="S34" s="15"/>
      <c r="T34" s="15"/>
      <c r="U34" s="15"/>
      <c r="V34" s="16"/>
      <c r="W34" s="16"/>
      <c r="X34" s="16"/>
      <c r="Y34" s="16"/>
      <c r="Z34" s="16"/>
      <c r="AA34" s="16"/>
    </row>
    <row r="35" customFormat="false" ht="13" hidden="false" customHeight="false" outlineLevel="0" collapsed="false">
      <c r="A35" s="12"/>
      <c r="B35" s="12"/>
      <c r="C35" s="12"/>
      <c r="D35" s="12"/>
      <c r="E35" s="12"/>
      <c r="F35" s="12"/>
      <c r="G35" s="12"/>
      <c r="O35" s="12"/>
      <c r="P35" s="12"/>
      <c r="Q35" s="12"/>
      <c r="R35" s="12"/>
      <c r="S35" s="12"/>
      <c r="T35" s="12"/>
      <c r="U35" s="12"/>
    </row>
    <row r="42" customFormat="false" ht="13" hidden="false" customHeight="false" outlineLevel="0" collapsed="false">
      <c r="A42" s="13"/>
      <c r="B42" s="13"/>
      <c r="C42" s="13"/>
      <c r="D42" s="13"/>
      <c r="E42" s="13"/>
      <c r="F42" s="13"/>
      <c r="G42" s="13"/>
      <c r="H42" s="14"/>
      <c r="I42" s="14"/>
      <c r="J42" s="14"/>
      <c r="K42" s="14"/>
      <c r="L42" s="14"/>
      <c r="M42" s="14"/>
      <c r="O42" s="13"/>
      <c r="P42" s="13"/>
      <c r="Q42" s="13"/>
      <c r="R42" s="13"/>
      <c r="S42" s="13"/>
      <c r="T42" s="13"/>
      <c r="U42" s="13"/>
      <c r="V42" s="14"/>
      <c r="W42" s="14"/>
      <c r="X42" s="14"/>
      <c r="Y42" s="14"/>
      <c r="Z42" s="14"/>
      <c r="AA42" s="14"/>
    </row>
    <row r="43" customFormat="false" ht="13" hidden="false" customHeight="false" outlineLevel="0" collapsed="false">
      <c r="A43" s="15"/>
      <c r="B43" s="15"/>
      <c r="C43" s="15"/>
      <c r="D43" s="15"/>
      <c r="E43" s="15"/>
      <c r="F43" s="15"/>
      <c r="G43" s="15"/>
      <c r="H43" s="16"/>
      <c r="I43" s="16"/>
      <c r="J43" s="16"/>
      <c r="K43" s="16"/>
      <c r="L43" s="16"/>
      <c r="M43" s="16"/>
      <c r="O43" s="15"/>
      <c r="P43" s="15"/>
      <c r="Q43" s="15"/>
      <c r="R43" s="15"/>
      <c r="S43" s="15"/>
      <c r="T43" s="15"/>
      <c r="U43" s="15"/>
      <c r="V43" s="16"/>
      <c r="W43" s="16"/>
      <c r="X43" s="16"/>
      <c r="Y43" s="16"/>
      <c r="Z43" s="16"/>
      <c r="AA43" s="16"/>
    </row>
    <row r="44" customFormat="false" ht="13" hidden="false" customHeight="false" outlineLevel="0" collapsed="false">
      <c r="A44" s="12"/>
      <c r="B44" s="12"/>
      <c r="C44" s="12"/>
      <c r="D44" s="12"/>
      <c r="E44" s="12"/>
      <c r="F44" s="12"/>
      <c r="G44" s="12"/>
      <c r="H44" s="16"/>
      <c r="I44" s="16"/>
      <c r="J44" s="16"/>
      <c r="K44" s="16"/>
      <c r="L44" s="16"/>
      <c r="M44" s="16"/>
      <c r="O44" s="12"/>
      <c r="P44" s="12"/>
      <c r="Q44" s="12"/>
      <c r="R44" s="12"/>
      <c r="S44" s="12"/>
      <c r="T44" s="12"/>
      <c r="U44" s="12"/>
      <c r="V44" s="16"/>
      <c r="W44" s="16"/>
      <c r="X44" s="16"/>
      <c r="Y44" s="16"/>
      <c r="Z44" s="16"/>
      <c r="AA44" s="16"/>
    </row>
    <row r="50" customFormat="false" ht="13" hidden="false" customHeight="false" outlineLevel="0" collapsed="false">
      <c r="A50" s="13"/>
      <c r="B50" s="13"/>
      <c r="C50" s="13"/>
      <c r="D50" s="13"/>
      <c r="E50" s="13"/>
      <c r="F50" s="13"/>
      <c r="G50" s="13"/>
      <c r="H50" s="14"/>
      <c r="I50" s="14"/>
      <c r="J50" s="14"/>
      <c r="K50" s="14"/>
      <c r="L50" s="14"/>
      <c r="M50" s="14"/>
      <c r="O50" s="13"/>
      <c r="P50" s="13"/>
      <c r="Q50" s="13"/>
      <c r="R50" s="13"/>
      <c r="S50" s="13"/>
      <c r="T50" s="13"/>
      <c r="U50" s="13"/>
      <c r="V50" s="14"/>
      <c r="W50" s="14"/>
      <c r="X50" s="14"/>
      <c r="Y50" s="14"/>
      <c r="Z50" s="14"/>
      <c r="AA50" s="14"/>
    </row>
    <row r="51" customFormat="false" ht="13" hidden="false" customHeight="false" outlineLevel="0" collapsed="false">
      <c r="A51" s="15"/>
      <c r="B51" s="15"/>
      <c r="C51" s="15"/>
      <c r="D51" s="15"/>
      <c r="E51" s="15"/>
      <c r="F51" s="15"/>
      <c r="G51" s="15"/>
      <c r="H51" s="16"/>
      <c r="I51" s="16"/>
      <c r="J51" s="16"/>
      <c r="K51" s="16"/>
      <c r="L51" s="16"/>
      <c r="M51" s="16"/>
      <c r="O51" s="15"/>
      <c r="P51" s="15"/>
      <c r="Q51" s="15"/>
      <c r="R51" s="15"/>
      <c r="S51" s="15"/>
      <c r="T51" s="15"/>
      <c r="U51" s="15"/>
      <c r="V51" s="16"/>
      <c r="W51" s="16"/>
      <c r="X51" s="16"/>
      <c r="Y51" s="16"/>
      <c r="Z51" s="16"/>
      <c r="AA51" s="16"/>
    </row>
    <row r="52" customFormat="false" ht="13" hidden="false" customHeight="false" outlineLevel="0" collapsed="false">
      <c r="A52" s="12"/>
      <c r="B52" s="12"/>
      <c r="C52" s="12"/>
      <c r="D52" s="12"/>
      <c r="E52" s="12"/>
      <c r="F52" s="12"/>
      <c r="G52" s="12"/>
      <c r="O52" s="12"/>
      <c r="P52" s="12"/>
      <c r="Q52" s="12"/>
      <c r="R52" s="12"/>
      <c r="S52" s="12"/>
      <c r="T52" s="12"/>
      <c r="U52" s="12"/>
    </row>
    <row r="60" customFormat="false" ht="13" hidden="false" customHeight="false" outlineLevel="0" collapsed="false">
      <c r="A60" s="13"/>
      <c r="B60" s="13"/>
      <c r="C60" s="13"/>
      <c r="D60" s="13"/>
      <c r="E60" s="13"/>
      <c r="F60" s="13"/>
      <c r="G60" s="13"/>
      <c r="H60" s="14"/>
      <c r="I60" s="14"/>
      <c r="J60" s="14"/>
      <c r="K60" s="14"/>
      <c r="L60" s="14"/>
      <c r="M60" s="14"/>
      <c r="O60" s="13"/>
      <c r="P60" s="13"/>
      <c r="Q60" s="13"/>
      <c r="R60" s="13"/>
      <c r="S60" s="13"/>
      <c r="T60" s="13"/>
      <c r="U60" s="13"/>
      <c r="V60" s="14"/>
      <c r="W60" s="14"/>
      <c r="X60" s="14"/>
      <c r="Y60" s="14"/>
      <c r="Z60" s="14"/>
      <c r="AA60" s="14"/>
    </row>
    <row r="61" customFormat="false" ht="13" hidden="false" customHeight="false" outlineLevel="0" collapsed="false">
      <c r="A61" s="15"/>
      <c r="B61" s="15"/>
      <c r="C61" s="15"/>
      <c r="D61" s="15"/>
      <c r="E61" s="15"/>
      <c r="F61" s="15"/>
      <c r="G61" s="15"/>
      <c r="H61" s="16"/>
      <c r="I61" s="16"/>
      <c r="J61" s="16"/>
      <c r="K61" s="16"/>
      <c r="L61" s="16"/>
      <c r="M61" s="16"/>
      <c r="O61" s="15"/>
      <c r="P61" s="15"/>
      <c r="Q61" s="15"/>
      <c r="R61" s="15"/>
      <c r="S61" s="15"/>
      <c r="T61" s="15"/>
      <c r="U61" s="15"/>
      <c r="V61" s="16"/>
      <c r="W61" s="16"/>
      <c r="X61" s="16"/>
      <c r="Y61" s="16"/>
      <c r="Z61" s="16"/>
      <c r="AA61" s="16"/>
    </row>
    <row r="62" customFormat="false" ht="13" hidden="false" customHeight="false" outlineLevel="0" collapsed="false">
      <c r="A62" s="10"/>
      <c r="B62" s="10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  <c r="AA62" s="10"/>
    </row>
    <row r="63" customFormat="false" ht="13" hidden="false" customHeight="false" outlineLevel="0" collapsed="false">
      <c r="A63" s="10"/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  <c r="AA63" s="10"/>
    </row>
    <row r="66" customFormat="false" ht="13" hidden="false" customHeight="false" outlineLevel="0" collapsed="false">
      <c r="A66" s="12"/>
      <c r="B66" s="12"/>
      <c r="C66" s="12"/>
      <c r="D66" s="12"/>
      <c r="E66" s="12"/>
      <c r="F66" s="12"/>
      <c r="G66" s="12"/>
      <c r="O66" s="12"/>
      <c r="P66" s="12"/>
      <c r="Q66" s="12"/>
      <c r="R66" s="12"/>
      <c r="S66" s="12"/>
      <c r="T66" s="12"/>
      <c r="U66" s="12"/>
    </row>
    <row r="73" s="5" customFormat="true" ht="13" hidden="false" customHeight="false" outlineLevel="0" collapsed="false">
      <c r="A73" s="13"/>
      <c r="B73" s="13"/>
      <c r="C73" s="13"/>
      <c r="D73" s="13"/>
      <c r="E73" s="13"/>
      <c r="F73" s="13"/>
      <c r="G73" s="13"/>
      <c r="H73" s="14"/>
      <c r="I73" s="14"/>
      <c r="J73" s="14"/>
      <c r="K73" s="14"/>
      <c r="L73" s="14"/>
      <c r="M73" s="14"/>
      <c r="N73" s="13"/>
      <c r="O73" s="13"/>
      <c r="P73" s="13"/>
      <c r="Q73" s="13"/>
      <c r="R73" s="13"/>
      <c r="S73" s="13"/>
      <c r="T73" s="13"/>
      <c r="U73" s="13"/>
      <c r="V73" s="14"/>
      <c r="W73" s="14"/>
      <c r="X73" s="14"/>
      <c r="Y73" s="14"/>
      <c r="Z73" s="14"/>
      <c r="AA73" s="14"/>
    </row>
    <row r="74" s="7" customFormat="true" ht="13" hidden="false" customHeight="false" outlineLevel="0" collapsed="false">
      <c r="A74" s="15"/>
      <c r="B74" s="15"/>
      <c r="C74" s="15"/>
      <c r="D74" s="15"/>
      <c r="E74" s="15"/>
      <c r="F74" s="15"/>
      <c r="G74" s="15"/>
      <c r="H74" s="16"/>
      <c r="I74" s="16"/>
      <c r="J74" s="16"/>
      <c r="K74" s="16"/>
      <c r="L74" s="16"/>
      <c r="M74" s="16"/>
      <c r="N74" s="15"/>
      <c r="O74" s="15"/>
      <c r="P74" s="15"/>
      <c r="Q74" s="15"/>
      <c r="R74" s="15"/>
      <c r="S74" s="15"/>
      <c r="T74" s="15"/>
      <c r="U74" s="15"/>
      <c r="V74" s="16"/>
      <c r="W74" s="16"/>
      <c r="X74" s="16"/>
      <c r="Y74" s="16"/>
      <c r="Z74" s="16"/>
      <c r="AA74" s="16"/>
    </row>
    <row r="75" customFormat="false" ht="13" hidden="false" customHeight="false" outlineLevel="0" collapsed="false">
      <c r="A75" s="12"/>
      <c r="B75" s="12"/>
      <c r="C75" s="12"/>
      <c r="D75" s="12"/>
      <c r="E75" s="12"/>
      <c r="F75" s="12"/>
      <c r="G75" s="12"/>
      <c r="O75" s="12"/>
      <c r="P75" s="12"/>
      <c r="Q75" s="12"/>
      <c r="R75" s="12"/>
      <c r="S75" s="12"/>
      <c r="T75" s="12"/>
      <c r="U75" s="12"/>
    </row>
    <row r="81" s="5" customFormat="true" ht="13" hidden="false" customHeight="false" outlineLevel="0" collapsed="false">
      <c r="A81" s="13"/>
      <c r="B81" s="13"/>
      <c r="C81" s="13"/>
      <c r="D81" s="13"/>
      <c r="E81" s="13"/>
      <c r="F81" s="13"/>
      <c r="G81" s="13"/>
      <c r="H81" s="14"/>
      <c r="I81" s="14"/>
      <c r="J81" s="14"/>
      <c r="K81" s="14"/>
      <c r="L81" s="14"/>
      <c r="M81" s="14"/>
      <c r="N81" s="13"/>
      <c r="O81" s="13"/>
      <c r="P81" s="13"/>
      <c r="Q81" s="13"/>
      <c r="R81" s="13"/>
      <c r="S81" s="13"/>
      <c r="T81" s="13"/>
      <c r="U81" s="13"/>
      <c r="V81" s="14"/>
      <c r="W81" s="14"/>
      <c r="X81" s="14"/>
      <c r="Y81" s="14"/>
      <c r="Z81" s="14"/>
      <c r="AA81" s="14"/>
    </row>
    <row r="82" s="7" customFormat="true" ht="13" hidden="false" customHeight="false" outlineLevel="0" collapsed="false">
      <c r="A82" s="15"/>
      <c r="B82" s="15"/>
      <c r="C82" s="15"/>
      <c r="D82" s="15"/>
      <c r="E82" s="15"/>
      <c r="F82" s="15"/>
      <c r="G82" s="15"/>
      <c r="H82" s="16"/>
      <c r="I82" s="16"/>
      <c r="J82" s="16"/>
      <c r="K82" s="16"/>
      <c r="L82" s="16"/>
      <c r="M82" s="16"/>
      <c r="N82" s="15"/>
      <c r="O82" s="15"/>
      <c r="P82" s="15"/>
      <c r="Q82" s="15"/>
      <c r="R82" s="15"/>
      <c r="S82" s="15"/>
      <c r="T82" s="15"/>
      <c r="U82" s="15"/>
      <c r="V82" s="16"/>
      <c r="W82" s="16"/>
      <c r="X82" s="16"/>
      <c r="Y82" s="16"/>
      <c r="Z82" s="16"/>
      <c r="AA82" s="16"/>
    </row>
    <row r="83" s="7" customFormat="true" ht="13" hidden="false" customHeight="false" outlineLevel="0" collapsed="false">
      <c r="A83" s="12"/>
      <c r="B83" s="12"/>
      <c r="C83" s="12"/>
      <c r="D83" s="12"/>
      <c r="E83" s="12"/>
      <c r="F83" s="12"/>
      <c r="G83" s="12"/>
      <c r="H83" s="16"/>
      <c r="I83" s="16"/>
      <c r="J83" s="16"/>
      <c r="K83" s="16"/>
      <c r="L83" s="16"/>
      <c r="M83" s="16"/>
      <c r="N83" s="15"/>
      <c r="O83" s="12"/>
      <c r="P83" s="12"/>
      <c r="Q83" s="12"/>
      <c r="R83" s="12"/>
      <c r="S83" s="12"/>
      <c r="T83" s="12"/>
      <c r="U83" s="12"/>
      <c r="V83" s="16"/>
      <c r="W83" s="16"/>
      <c r="X83" s="16"/>
      <c r="Y83" s="16"/>
      <c r="Z83" s="16"/>
      <c r="AA83" s="16"/>
    </row>
    <row r="90" s="5" customFormat="true" ht="13" hidden="false" customHeight="false" outlineLevel="0" collapsed="false">
      <c r="A90" s="13"/>
      <c r="B90" s="13"/>
      <c r="C90" s="13"/>
      <c r="D90" s="13"/>
      <c r="E90" s="13"/>
      <c r="F90" s="13"/>
      <c r="G90" s="13"/>
      <c r="H90" s="14"/>
      <c r="I90" s="14"/>
      <c r="J90" s="14"/>
      <c r="K90" s="14"/>
      <c r="L90" s="14"/>
      <c r="M90" s="14"/>
      <c r="N90" s="13"/>
      <c r="O90" s="13"/>
      <c r="P90" s="13"/>
      <c r="Q90" s="13"/>
      <c r="R90" s="13"/>
      <c r="S90" s="13"/>
      <c r="T90" s="13"/>
      <c r="U90" s="13"/>
      <c r="V90" s="14"/>
      <c r="W90" s="14"/>
      <c r="X90" s="14"/>
      <c r="Y90" s="14"/>
      <c r="Z90" s="14"/>
      <c r="AA90" s="14"/>
    </row>
    <row r="91" s="7" customFormat="true" ht="13" hidden="false" customHeight="false" outlineLevel="0" collapsed="false">
      <c r="A91" s="15"/>
      <c r="B91" s="15"/>
      <c r="C91" s="15"/>
      <c r="D91" s="15"/>
      <c r="E91" s="15"/>
      <c r="F91" s="15"/>
      <c r="G91" s="15"/>
      <c r="H91" s="16"/>
      <c r="I91" s="16"/>
      <c r="J91" s="16"/>
      <c r="K91" s="16"/>
      <c r="L91" s="16"/>
      <c r="M91" s="16"/>
      <c r="N91" s="15"/>
      <c r="O91" s="15"/>
      <c r="P91" s="15"/>
      <c r="Q91" s="15"/>
      <c r="R91" s="15"/>
      <c r="S91" s="15"/>
      <c r="T91" s="15"/>
      <c r="U91" s="15"/>
      <c r="V91" s="16"/>
      <c r="W91" s="16"/>
      <c r="X91" s="16"/>
      <c r="Y91" s="16"/>
      <c r="Z91" s="16"/>
      <c r="AA91" s="16"/>
    </row>
    <row r="92" s="7" customFormat="true" ht="13" hidden="false" customHeight="false" outlineLevel="0" collapsed="false">
      <c r="A92" s="12"/>
      <c r="B92" s="12"/>
      <c r="C92" s="12"/>
      <c r="D92" s="12"/>
      <c r="E92" s="12"/>
      <c r="F92" s="12"/>
      <c r="G92" s="12"/>
      <c r="H92" s="16"/>
      <c r="I92" s="16"/>
      <c r="J92" s="16"/>
      <c r="K92" s="16"/>
      <c r="L92" s="16"/>
      <c r="M92" s="16"/>
      <c r="N92" s="15"/>
      <c r="O92" s="12"/>
      <c r="P92" s="12"/>
      <c r="Q92" s="12"/>
      <c r="R92" s="12"/>
      <c r="S92" s="12"/>
      <c r="T92" s="12"/>
      <c r="U92" s="12"/>
      <c r="V92" s="16"/>
      <c r="W92" s="16"/>
      <c r="X92" s="16"/>
      <c r="Y92" s="16"/>
      <c r="Z92" s="16"/>
      <c r="AA92" s="16"/>
    </row>
    <row r="100" s="5" customFormat="true" ht="13" hidden="false" customHeight="false" outlineLevel="0" collapsed="false">
      <c r="A100" s="13"/>
      <c r="B100" s="13"/>
      <c r="C100" s="13"/>
      <c r="D100" s="13"/>
      <c r="E100" s="13"/>
      <c r="F100" s="13"/>
      <c r="G100" s="13"/>
      <c r="H100" s="14"/>
      <c r="I100" s="14"/>
      <c r="J100" s="14"/>
      <c r="K100" s="14"/>
      <c r="L100" s="14"/>
      <c r="M100" s="14"/>
      <c r="N100" s="13"/>
      <c r="O100" s="13"/>
      <c r="P100" s="13"/>
      <c r="Q100" s="13"/>
      <c r="R100" s="13"/>
      <c r="S100" s="13"/>
      <c r="T100" s="13"/>
      <c r="U100" s="13"/>
      <c r="V100" s="14"/>
      <c r="W100" s="14"/>
      <c r="X100" s="14"/>
      <c r="Y100" s="14"/>
      <c r="Z100" s="14"/>
      <c r="AA100" s="14"/>
    </row>
    <row r="101" s="7" customFormat="true" ht="13" hidden="false" customHeight="false" outlineLevel="0" collapsed="false">
      <c r="A101" s="15"/>
      <c r="B101" s="15"/>
      <c r="C101" s="15"/>
      <c r="D101" s="15"/>
      <c r="E101" s="15"/>
      <c r="F101" s="15"/>
      <c r="G101" s="15"/>
      <c r="H101" s="16"/>
      <c r="I101" s="16"/>
      <c r="J101" s="16"/>
      <c r="K101" s="16"/>
      <c r="L101" s="16"/>
      <c r="M101" s="16"/>
      <c r="N101" s="15"/>
      <c r="O101" s="15"/>
      <c r="P101" s="15"/>
      <c r="Q101" s="15"/>
      <c r="R101" s="15"/>
      <c r="S101" s="15"/>
      <c r="T101" s="15"/>
      <c r="U101" s="15"/>
      <c r="V101" s="16"/>
      <c r="W101" s="16"/>
      <c r="X101" s="16"/>
      <c r="Y101" s="16"/>
      <c r="Z101" s="16"/>
      <c r="AA101" s="16"/>
    </row>
    <row r="102" customFormat="false" ht="13" hidden="false" customHeight="false" outlineLevel="0" collapsed="false">
      <c r="A102" s="10"/>
      <c r="B102" s="10"/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  <c r="AA102" s="10"/>
    </row>
    <row r="103" customFormat="false" ht="13" hidden="false" customHeight="false" outlineLevel="0" collapsed="false">
      <c r="A103" s="10"/>
      <c r="B103" s="10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Y103" s="10"/>
      <c r="Z103" s="10"/>
      <c r="AA103" s="1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17" activeCellId="0" sqref="R17"/>
    </sheetView>
  </sheetViews>
  <sheetFormatPr defaultColWidth="10.9921875" defaultRowHeight="13" zeroHeight="false" outlineLevelRow="0" outlineLevelCol="0"/>
  <sheetData>
    <row r="1" customFormat="false" ht="13" hidden="false" customHeight="false" outlineLevel="0" collapsed="false">
      <c r="A1" s="0" t="s">
        <v>46</v>
      </c>
    </row>
    <row r="3" s="3" customFormat="true" ht="13" hidden="false" customHeight="false" outlineLevel="0" collapsed="false">
      <c r="A3" s="3" t="s">
        <v>28</v>
      </c>
      <c r="K3" s="3" t="s">
        <v>29</v>
      </c>
    </row>
    <row r="4" customFormat="false" ht="13" hidden="false" customHeight="false" outlineLevel="0" collapsed="false">
      <c r="A4" s="3" t="s">
        <v>47</v>
      </c>
      <c r="B4" s="4" t="s">
        <v>48</v>
      </c>
      <c r="C4" s="4" t="s">
        <v>49</v>
      </c>
      <c r="D4" s="4" t="s">
        <v>50</v>
      </c>
      <c r="E4" s="4" t="s">
        <v>51</v>
      </c>
      <c r="F4" s="4" t="s">
        <v>52</v>
      </c>
      <c r="G4" s="4" t="s">
        <v>53</v>
      </c>
      <c r="H4" s="4" t="s">
        <v>40</v>
      </c>
      <c r="I4" s="4" t="s">
        <v>41</v>
      </c>
      <c r="K4" s="3" t="s">
        <v>47</v>
      </c>
      <c r="L4" s="4" t="s">
        <v>48</v>
      </c>
      <c r="M4" s="4" t="s">
        <v>49</v>
      </c>
      <c r="N4" s="4" t="s">
        <v>50</v>
      </c>
      <c r="O4" s="4" t="s">
        <v>51</v>
      </c>
      <c r="P4" s="4" t="s">
        <v>52</v>
      </c>
      <c r="Q4" s="4" t="s">
        <v>53</v>
      </c>
      <c r="R4" s="4" t="s">
        <v>40</v>
      </c>
      <c r="S4" s="4" t="s">
        <v>41</v>
      </c>
    </row>
    <row r="5" customFormat="false" ht="13" hidden="false" customHeight="false" outlineLevel="0" collapsed="false">
      <c r="A5" s="0" t="s">
        <v>6</v>
      </c>
      <c r="B5" s="4" t="n">
        <v>0.099</v>
      </c>
      <c r="C5" s="4" t="n">
        <v>142.8961</v>
      </c>
      <c r="D5" s="4" t="n">
        <v>2.1135</v>
      </c>
      <c r="E5" s="4" t="n">
        <v>4.4237</v>
      </c>
      <c r="F5" s="4" t="n">
        <v>0.043</v>
      </c>
      <c r="G5" s="4" t="n">
        <v>0.2234</v>
      </c>
      <c r="H5" s="4" t="n">
        <v>134.2406</v>
      </c>
      <c r="I5" s="4" t="n">
        <v>844.8474</v>
      </c>
      <c r="K5" s="0" t="s">
        <v>6</v>
      </c>
      <c r="L5" s="4" t="n">
        <v>0.1112</v>
      </c>
      <c r="M5" s="4" t="n">
        <v>205.7758</v>
      </c>
      <c r="N5" s="4" t="n">
        <v>2.0616</v>
      </c>
      <c r="O5" s="4" t="n">
        <v>4.5368</v>
      </c>
      <c r="P5" s="4" t="n">
        <v>0.0426</v>
      </c>
      <c r="Q5" s="4" t="n">
        <v>0.2153</v>
      </c>
      <c r="R5" s="4" t="n">
        <v>145.1263</v>
      </c>
      <c r="S5" s="4" t="n">
        <v>823.9622</v>
      </c>
    </row>
    <row r="6" customFormat="false" ht="13" hidden="false" customHeight="false" outlineLevel="0" collapsed="false">
      <c r="A6" s="0" t="s">
        <v>7</v>
      </c>
      <c r="B6" s="4" t="n">
        <v>0.1225</v>
      </c>
      <c r="C6" s="4" t="n">
        <v>196.5124</v>
      </c>
      <c r="D6" s="4" t="n">
        <v>1.8509</v>
      </c>
      <c r="E6" s="4" t="n">
        <v>4.6263</v>
      </c>
      <c r="F6" s="4" t="n">
        <v>0.0442</v>
      </c>
      <c r="G6" s="4" t="n">
        <v>0.214</v>
      </c>
      <c r="H6" s="4" t="n">
        <v>159.5562</v>
      </c>
      <c r="I6" s="4" t="n">
        <v>831.6833</v>
      </c>
      <c r="K6" s="0" t="s">
        <v>7</v>
      </c>
      <c r="L6" s="4" t="n">
        <v>0.1266</v>
      </c>
      <c r="M6" s="4" t="n">
        <v>199.3084</v>
      </c>
      <c r="N6" s="4" t="n">
        <v>1.7315</v>
      </c>
      <c r="O6" s="4" t="n">
        <v>4.2196</v>
      </c>
      <c r="P6" s="4" t="n">
        <v>0.0449</v>
      </c>
      <c r="Q6" s="4" t="n">
        <v>0.2398</v>
      </c>
      <c r="R6" s="4" t="n">
        <v>161.0118</v>
      </c>
      <c r="S6" s="4" t="n">
        <v>835.6073</v>
      </c>
    </row>
    <row r="7" customFormat="false" ht="13" hidden="false" customHeight="false" outlineLevel="0" collapsed="false">
      <c r="A7" s="0" t="s">
        <v>8</v>
      </c>
      <c r="B7" s="4" t="n">
        <v>0.1005</v>
      </c>
      <c r="C7" s="4" t="n">
        <v>131.8916</v>
      </c>
      <c r="D7" s="4" t="n">
        <v>1.9858</v>
      </c>
      <c r="E7" s="4" t="n">
        <v>4.0451</v>
      </c>
      <c r="F7" s="4" t="n">
        <v>0.0447</v>
      </c>
      <c r="G7" s="4" t="n">
        <v>0.2478</v>
      </c>
      <c r="H7" s="4" t="n">
        <v>147.911</v>
      </c>
      <c r="I7" s="4" t="n">
        <v>867.8213</v>
      </c>
      <c r="K7" s="0" t="s">
        <v>8</v>
      </c>
      <c r="L7" s="4" t="n">
        <v>0.1066</v>
      </c>
      <c r="M7" s="4" t="n">
        <v>128.5113</v>
      </c>
      <c r="N7" s="4" t="n">
        <v>2.0499</v>
      </c>
      <c r="O7" s="4" t="n">
        <v>4.3424</v>
      </c>
      <c r="P7" s="4" t="n">
        <v>0.0495</v>
      </c>
      <c r="Q7" s="4" t="n">
        <v>0.2302</v>
      </c>
      <c r="R7" s="4" t="n">
        <v>149.9995</v>
      </c>
      <c r="S7" s="4" t="n">
        <v>881.7448</v>
      </c>
    </row>
    <row r="8" customFormat="false" ht="13" hidden="false" customHeight="false" outlineLevel="0" collapsed="false">
      <c r="A8" s="0" t="s">
        <v>9</v>
      </c>
      <c r="B8" s="4" t="n">
        <v>0.1146</v>
      </c>
      <c r="C8" s="4" t="n">
        <v>194.4675</v>
      </c>
      <c r="D8" s="4" t="n">
        <v>1.798</v>
      </c>
      <c r="E8" s="4" t="n">
        <v>4.417</v>
      </c>
      <c r="F8" s="4" t="n">
        <v>0.0423</v>
      </c>
      <c r="G8" s="4" t="n">
        <v>0.2238</v>
      </c>
      <c r="H8" s="4" t="n">
        <v>162.2776</v>
      </c>
      <c r="I8" s="4" t="n">
        <v>837.6958</v>
      </c>
      <c r="K8" s="0" t="s">
        <v>9</v>
      </c>
      <c r="L8" s="4" t="n">
        <v>0.1124</v>
      </c>
      <c r="M8" s="4" t="n">
        <v>195.1714</v>
      </c>
      <c r="N8" s="4" t="n">
        <v>1.9028</v>
      </c>
      <c r="O8" s="4" t="n">
        <v>4.3897</v>
      </c>
      <c r="P8" s="4" t="n">
        <v>0.0446</v>
      </c>
      <c r="Q8" s="4" t="n">
        <v>0.2261</v>
      </c>
      <c r="R8" s="4" t="n">
        <v>152.6577</v>
      </c>
      <c r="S8" s="4" t="n">
        <v>833.139</v>
      </c>
    </row>
    <row r="9" customFormat="false" ht="13" hidden="false" customHeight="false" outlineLevel="0" collapsed="false">
      <c r="A9" s="0" t="s">
        <v>10</v>
      </c>
      <c r="B9" s="4" t="n">
        <v>0.1262</v>
      </c>
      <c r="C9" s="4" t="n">
        <v>175.8341</v>
      </c>
      <c r="D9" s="4" t="n">
        <v>1.876</v>
      </c>
      <c r="E9" s="4" t="n">
        <v>4.3769</v>
      </c>
      <c r="F9" s="4" t="n">
        <v>0.0473</v>
      </c>
      <c r="G9" s="4" t="n">
        <v>0.2227</v>
      </c>
      <c r="H9" s="4" t="n">
        <v>160.6321</v>
      </c>
      <c r="I9" s="4" t="n">
        <v>834.5946</v>
      </c>
      <c r="K9" s="0" t="s">
        <v>10</v>
      </c>
      <c r="L9" s="4" t="n">
        <v>0.1148</v>
      </c>
      <c r="M9" s="4" t="n">
        <v>188.5131</v>
      </c>
      <c r="N9" s="4" t="n">
        <v>1.7525</v>
      </c>
      <c r="O9" s="4" t="n">
        <v>4.1829</v>
      </c>
      <c r="P9" s="4" t="n">
        <v>0.0462</v>
      </c>
      <c r="Q9" s="4" t="n">
        <v>0.2385</v>
      </c>
      <c r="R9" s="4" t="n">
        <v>150.9489</v>
      </c>
      <c r="S9" s="4" t="n">
        <v>839.6577</v>
      </c>
    </row>
    <row r="10" customFormat="false" ht="13" hidden="false" customHeight="false" outlineLevel="0" collapsed="false">
      <c r="A10" s="0" t="s">
        <v>11</v>
      </c>
      <c r="B10" s="4" t="n">
        <v>0.0894</v>
      </c>
      <c r="C10" s="4" t="n">
        <v>141.5157</v>
      </c>
      <c r="D10" s="4" t="n">
        <v>1.9791</v>
      </c>
      <c r="E10" s="4" t="n">
        <v>3.8459</v>
      </c>
      <c r="F10" s="4" t="n">
        <v>0.0438</v>
      </c>
      <c r="G10" s="4" t="n">
        <v>0.2586</v>
      </c>
      <c r="H10" s="4" t="n">
        <v>124.1777</v>
      </c>
      <c r="I10" s="4" t="n">
        <v>843.7715</v>
      </c>
      <c r="K10" s="0" t="s">
        <v>11</v>
      </c>
      <c r="L10" s="4" t="n">
        <v>0.0959</v>
      </c>
      <c r="M10" s="4" t="n">
        <v>167.446</v>
      </c>
      <c r="N10" s="4" t="n">
        <v>1.8926</v>
      </c>
      <c r="O10" s="4" t="n">
        <v>4.0705</v>
      </c>
      <c r="P10" s="4" t="n">
        <v>0.0439</v>
      </c>
      <c r="Q10" s="4" t="n">
        <v>0.2426</v>
      </c>
      <c r="R10" s="4" t="n">
        <v>132.785</v>
      </c>
      <c r="S10" s="4" t="n">
        <v>844.2146</v>
      </c>
    </row>
    <row r="11" customFormat="false" ht="13" hidden="false" customHeight="false" outlineLevel="0" collapsed="false">
      <c r="A11" s="0" t="s">
        <v>12</v>
      </c>
      <c r="B11" s="4" t="n">
        <v>0.0954</v>
      </c>
      <c r="C11" s="4" t="n">
        <v>167.4935</v>
      </c>
      <c r="D11" s="4" t="n">
        <v>2.1374</v>
      </c>
      <c r="E11" s="4" t="n">
        <v>4.2272</v>
      </c>
      <c r="F11" s="4" t="n">
        <v>0.0423</v>
      </c>
      <c r="G11" s="4" t="n">
        <v>0.2348</v>
      </c>
      <c r="H11" s="4" t="n">
        <v>135.19</v>
      </c>
      <c r="I11" s="4" t="n">
        <v>854.847</v>
      </c>
      <c r="K11" s="0" t="s">
        <v>12</v>
      </c>
      <c r="L11" s="4" t="n">
        <v>0.0942</v>
      </c>
      <c r="M11" s="4" t="n">
        <v>220.8748</v>
      </c>
      <c r="N11" s="4" t="n">
        <v>2.1461</v>
      </c>
      <c r="O11" s="4" t="n">
        <v>4.0838</v>
      </c>
      <c r="P11" s="4" t="n">
        <v>0.043</v>
      </c>
      <c r="Q11" s="4" t="n">
        <v>0.2429</v>
      </c>
      <c r="R11" s="4" t="n">
        <v>130.5699</v>
      </c>
      <c r="S11" s="4" t="n">
        <v>846.1765</v>
      </c>
    </row>
    <row r="12" customFormat="false" ht="13" hidden="false" customHeight="false" outlineLevel="0" collapsed="false">
      <c r="A12" s="0" t="s">
        <v>13</v>
      </c>
      <c r="B12" s="4" t="n">
        <v>0.105</v>
      </c>
      <c r="C12" s="4" t="n">
        <v>134.5598</v>
      </c>
      <c r="D12" s="4" t="n">
        <v>2.1714</v>
      </c>
      <c r="E12" s="4" t="n">
        <v>4.2594</v>
      </c>
      <c r="F12" s="4" t="n">
        <v>0.0445</v>
      </c>
      <c r="G12" s="4" t="n">
        <v>0.2332</v>
      </c>
      <c r="H12" s="4" t="n">
        <v>141.9619</v>
      </c>
      <c r="I12" s="4" t="n">
        <v>846.4929</v>
      </c>
      <c r="K12" s="0" t="s">
        <v>13</v>
      </c>
      <c r="L12" s="4" t="n">
        <v>0.1149</v>
      </c>
      <c r="M12" s="4" t="n">
        <v>203.3102</v>
      </c>
      <c r="N12" s="4" t="n">
        <v>1.7863</v>
      </c>
      <c r="O12" s="4" t="n">
        <v>4.1373</v>
      </c>
      <c r="P12" s="4" t="n">
        <v>0.0457</v>
      </c>
      <c r="Q12" s="4" t="n">
        <v>0.2399</v>
      </c>
      <c r="R12" s="4" t="n">
        <v>146.6452</v>
      </c>
      <c r="S12" s="4" t="n">
        <v>827.443</v>
      </c>
    </row>
    <row r="13" s="5" customFormat="true" ht="13" hidden="false" customHeight="false" outlineLevel="0" collapsed="false">
      <c r="A13" s="5" t="s">
        <v>14</v>
      </c>
      <c r="B13" s="19" t="n">
        <f aca="false">AVERAGE(B5:B12)</f>
        <v>0.106575</v>
      </c>
      <c r="C13" s="19" t="n">
        <f aca="false">AVERAGE(C5:C12)</f>
        <v>160.6463375</v>
      </c>
      <c r="D13" s="19" t="n">
        <f aca="false">AVERAGE(D5:D12)</f>
        <v>1.9890125</v>
      </c>
      <c r="E13" s="19" t="n">
        <f aca="false">AVERAGE(E5:E12)</f>
        <v>4.2776875</v>
      </c>
      <c r="F13" s="19" t="n">
        <f aca="false">AVERAGE(F5:F12)</f>
        <v>0.0440125</v>
      </c>
      <c r="G13" s="19" t="n">
        <f aca="false">AVERAGE(G5:G12)</f>
        <v>0.2322875</v>
      </c>
      <c r="H13" s="19" t="n">
        <f aca="false">AVERAGE(H5:H12)</f>
        <v>145.7433875</v>
      </c>
      <c r="I13" s="19" t="n">
        <f aca="false">AVERAGE(I5:I12)</f>
        <v>845.219225</v>
      </c>
      <c r="K13" s="5" t="s">
        <v>14</v>
      </c>
      <c r="L13" s="19" t="n">
        <f aca="false">AVERAGE(L5:L12)</f>
        <v>0.109575</v>
      </c>
      <c r="M13" s="19" t="n">
        <f aca="false">AVERAGE(M5:M12)</f>
        <v>188.613875</v>
      </c>
      <c r="N13" s="19" t="n">
        <f aca="false">AVERAGE(N5:N12)</f>
        <v>1.9154125</v>
      </c>
      <c r="O13" s="19" t="n">
        <f aca="false">AVERAGE(O5:O12)</f>
        <v>4.245375</v>
      </c>
      <c r="P13" s="19" t="n">
        <f aca="false">AVERAGE(P5:P12)</f>
        <v>0.04505</v>
      </c>
      <c r="Q13" s="19" t="n">
        <f aca="false">AVERAGE(Q5:Q12)</f>
        <v>0.2344125</v>
      </c>
      <c r="R13" s="19" t="n">
        <f aca="false">AVERAGE(R5:R12)</f>
        <v>146.2180375</v>
      </c>
      <c r="S13" s="19" t="n">
        <f aca="false">AVERAGE(S5:S12)</f>
        <v>841.4931375</v>
      </c>
    </row>
    <row r="14" s="7" customFormat="true" ht="13" hidden="false" customHeight="false" outlineLevel="0" collapsed="false">
      <c r="A14" s="7" t="s">
        <v>15</v>
      </c>
      <c r="B14" s="20" t="n">
        <f aca="false">STDEV(B5:B12)</f>
        <v>0.0132005140592543</v>
      </c>
      <c r="C14" s="20" t="n">
        <f aca="false">STDEV(C5:C12)</f>
        <v>26.4472300090435</v>
      </c>
      <c r="D14" s="20" t="n">
        <f aca="false">STDEV(D5:D12)</f>
        <v>0.141028076611919</v>
      </c>
      <c r="E14" s="20" t="n">
        <f aca="false">STDEV(E5:E12)</f>
        <v>0.24363973073548</v>
      </c>
      <c r="F14" s="20" t="n">
        <f aca="false">STDEV(F5:F12)</f>
        <v>0.0016251922963145</v>
      </c>
      <c r="G14" s="20" t="n">
        <f aca="false">STDEV(G5:G12)</f>
        <v>0.0147236871837768</v>
      </c>
      <c r="H14" s="20" t="n">
        <f aca="false">STDEV(H5:H12)</f>
        <v>14.210724868758</v>
      </c>
      <c r="I14" s="20" t="n">
        <f aca="false">STDEV(I5:I12)</f>
        <v>11.7114724034354</v>
      </c>
      <c r="K14" s="7" t="s">
        <v>15</v>
      </c>
      <c r="L14" s="20" t="n">
        <f aca="false">STDEV(L5:L12)</f>
        <v>0.0106124926383956</v>
      </c>
      <c r="M14" s="20" t="n">
        <f aca="false">STDEV(M5:M12)</f>
        <v>28.7080464788309</v>
      </c>
      <c r="N14" s="20" t="n">
        <f aca="false">STDEV(N5:N12)</f>
        <v>0.156016578217097</v>
      </c>
      <c r="O14" s="20" t="n">
        <f aca="false">STDEV(O5:O12)</f>
        <v>0.163928344537658</v>
      </c>
      <c r="P14" s="20" t="n">
        <f aca="false">STDEV(P5:P12)</f>
        <v>0.00218108753999991</v>
      </c>
      <c r="Q14" s="20" t="n">
        <f aca="false">STDEV(Q5:Q12)</f>
        <v>0.00976179689255153</v>
      </c>
      <c r="R14" s="20" t="n">
        <f aca="false">STDEV(R5:R12)</f>
        <v>10.1678080438689</v>
      </c>
      <c r="S14" s="20" t="n">
        <f aca="false">STDEV(S5:S12)</f>
        <v>17.9764935287278</v>
      </c>
    </row>
    <row r="15" s="7" customFormat="true" ht="13" hidden="false" customHeight="false" outlineLevel="0" collapsed="false">
      <c r="B15" s="20"/>
      <c r="C15" s="20"/>
      <c r="D15" s="20"/>
      <c r="E15" s="20"/>
      <c r="F15" s="20"/>
      <c r="G15" s="20"/>
      <c r="H15" s="20"/>
      <c r="I15" s="20"/>
      <c r="L15" s="20"/>
      <c r="M15" s="20"/>
      <c r="N15" s="20"/>
      <c r="O15" s="20"/>
      <c r="P15" s="20"/>
      <c r="Q15" s="20"/>
      <c r="R15" s="20"/>
      <c r="S15" s="20"/>
    </row>
    <row r="16" customFormat="false" ht="13" hidden="false" customHeight="false" outlineLevel="0" collapsed="false">
      <c r="A16" s="3" t="s">
        <v>54</v>
      </c>
      <c r="B16" s="4" t="s">
        <v>48</v>
      </c>
      <c r="C16" s="4" t="s">
        <v>49</v>
      </c>
      <c r="D16" s="4" t="s">
        <v>50</v>
      </c>
      <c r="E16" s="4" t="s">
        <v>51</v>
      </c>
      <c r="F16" s="4" t="s">
        <v>52</v>
      </c>
      <c r="G16" s="4" t="s">
        <v>53</v>
      </c>
      <c r="H16" s="4" t="s">
        <v>40</v>
      </c>
      <c r="I16" s="4" t="s">
        <v>41</v>
      </c>
      <c r="K16" s="3" t="s">
        <v>54</v>
      </c>
      <c r="L16" s="4" t="s">
        <v>48</v>
      </c>
      <c r="M16" s="4" t="s">
        <v>49</v>
      </c>
      <c r="N16" s="4" t="s">
        <v>50</v>
      </c>
      <c r="O16" s="4" t="s">
        <v>51</v>
      </c>
      <c r="P16" s="4" t="s">
        <v>52</v>
      </c>
      <c r="Q16" s="4" t="s">
        <v>53</v>
      </c>
      <c r="R16" s="4" t="s">
        <v>40</v>
      </c>
      <c r="S16" s="4" t="s">
        <v>41</v>
      </c>
    </row>
    <row r="17" customFormat="false" ht="13" hidden="false" customHeight="false" outlineLevel="0" collapsed="false">
      <c r="A17" s="0" t="s">
        <v>17</v>
      </c>
      <c r="B17" s="4" t="n">
        <v>0.1129</v>
      </c>
      <c r="C17" s="4" t="n">
        <v>189.6673</v>
      </c>
      <c r="D17" s="4" t="n">
        <v>1.8062</v>
      </c>
      <c r="E17" s="4" t="n">
        <v>4.3916</v>
      </c>
      <c r="F17" s="4" t="n">
        <v>0.0423</v>
      </c>
      <c r="G17" s="4" t="n">
        <v>0.2259</v>
      </c>
      <c r="H17" s="4" t="n">
        <v>151.5185</v>
      </c>
      <c r="I17" s="4" t="n">
        <v>841.1768</v>
      </c>
      <c r="K17" s="0" t="s">
        <v>17</v>
      </c>
      <c r="L17" s="4" t="n">
        <v>0.112</v>
      </c>
      <c r="M17" s="4" t="n">
        <v>206.1404</v>
      </c>
      <c r="N17" s="4" t="n">
        <v>1.8309</v>
      </c>
      <c r="O17" s="4" t="n">
        <v>4.6646</v>
      </c>
      <c r="P17" s="4" t="n">
        <v>0.0402</v>
      </c>
      <c r="Q17" s="4" t="n">
        <v>0.2089</v>
      </c>
      <c r="R17" s="4" t="n">
        <v>153.7336</v>
      </c>
      <c r="S17" s="4" t="n">
        <v>840.6071</v>
      </c>
    </row>
    <row r="18" customFormat="false" ht="13" hidden="false" customHeight="false" outlineLevel="0" collapsed="false">
      <c r="A18" s="0" t="s">
        <v>18</v>
      </c>
      <c r="B18" s="4" t="n">
        <v>0.1018</v>
      </c>
      <c r="C18" s="4" t="n">
        <v>156.7497</v>
      </c>
      <c r="D18" s="4" t="n">
        <v>2.074</v>
      </c>
      <c r="E18" s="4" t="n">
        <v>4.3983</v>
      </c>
      <c r="F18" s="4" t="n">
        <v>0.0431</v>
      </c>
      <c r="G18" s="4" t="n">
        <v>0.2224</v>
      </c>
      <c r="H18" s="4" t="n">
        <v>137.7848</v>
      </c>
      <c r="I18" s="4" t="n">
        <v>824.4052</v>
      </c>
      <c r="K18" s="0" t="s">
        <v>18</v>
      </c>
      <c r="L18" s="4" t="n">
        <v>0.1017</v>
      </c>
      <c r="M18" s="4" t="n">
        <v>178.0067</v>
      </c>
      <c r="N18" s="4" t="n">
        <v>2.1295</v>
      </c>
      <c r="O18" s="4" t="n">
        <v>4.3724</v>
      </c>
      <c r="P18" s="4" t="n">
        <v>0.0436</v>
      </c>
      <c r="Q18" s="4" t="n">
        <v>0.2246</v>
      </c>
      <c r="R18" s="4" t="n">
        <v>133.9875</v>
      </c>
      <c r="S18" s="4" t="n">
        <v>812.6968</v>
      </c>
    </row>
    <row r="19" customFormat="false" ht="13" hidden="false" customHeight="false" outlineLevel="0" collapsed="false">
      <c r="A19" s="0" t="s">
        <v>19</v>
      </c>
      <c r="B19" s="4" t="n">
        <v>0.0923</v>
      </c>
      <c r="C19" s="4" t="n">
        <v>148.3852</v>
      </c>
      <c r="D19" s="4" t="n">
        <v>2.0235</v>
      </c>
      <c r="E19" s="4" t="n">
        <v>4.2274</v>
      </c>
      <c r="F19" s="4" t="n">
        <v>0.0403</v>
      </c>
      <c r="G19" s="4" t="n">
        <v>0.2339</v>
      </c>
      <c r="H19" s="4" t="n">
        <v>124.7473</v>
      </c>
      <c r="I19" s="4" t="n">
        <v>826.4937</v>
      </c>
      <c r="K19" s="0" t="s">
        <v>19</v>
      </c>
      <c r="L19" s="4" t="n">
        <v>0.1076</v>
      </c>
      <c r="M19" s="4" t="n">
        <v>189.3493</v>
      </c>
      <c r="N19" s="4" t="n">
        <v>1.8478</v>
      </c>
      <c r="O19" s="4" t="n">
        <v>4.4148</v>
      </c>
      <c r="P19" s="4" t="n">
        <v>0.0407</v>
      </c>
      <c r="Q19" s="4" t="n">
        <v>0.2233</v>
      </c>
      <c r="R19" s="4" t="n">
        <v>139.9366</v>
      </c>
      <c r="S19" s="4" t="n">
        <v>826.9368</v>
      </c>
    </row>
    <row r="20" customFormat="false" ht="13" hidden="false" customHeight="false" outlineLevel="0" collapsed="false">
      <c r="A20" s="0" t="s">
        <v>20</v>
      </c>
      <c r="B20" s="4" t="n">
        <v>0.1008</v>
      </c>
      <c r="C20" s="4" t="n">
        <v>174.5638</v>
      </c>
      <c r="D20" s="4" t="n">
        <v>2.0595</v>
      </c>
      <c r="E20" s="4" t="n">
        <v>4.4721</v>
      </c>
      <c r="F20" s="4" t="n">
        <v>0.04</v>
      </c>
      <c r="G20" s="4" t="n">
        <v>0.2214</v>
      </c>
      <c r="H20" s="4" t="n">
        <v>138.9873</v>
      </c>
      <c r="I20" s="4" t="n">
        <v>823.4558</v>
      </c>
      <c r="K20" s="0" t="s">
        <v>20</v>
      </c>
      <c r="L20" s="4" t="n">
        <v>0.1064</v>
      </c>
      <c r="M20" s="4" t="n">
        <v>217.2124</v>
      </c>
      <c r="N20" s="4" t="n">
        <v>1.9624</v>
      </c>
      <c r="O20" s="4" t="n">
        <v>4.5197</v>
      </c>
      <c r="P20" s="4" t="n">
        <v>0.0411</v>
      </c>
      <c r="Q20" s="4" t="n">
        <v>0.219</v>
      </c>
      <c r="R20" s="4" t="n">
        <v>147.0883</v>
      </c>
      <c r="S20" s="4" t="n">
        <v>826.0507</v>
      </c>
    </row>
    <row r="21" customFormat="false" ht="13" hidden="false" customHeight="false" outlineLevel="0" collapsed="false">
      <c r="A21" s="0" t="s">
        <v>21</v>
      </c>
      <c r="B21" s="4" t="n">
        <v>0.1049</v>
      </c>
      <c r="C21" s="4" t="n">
        <v>165.0675</v>
      </c>
      <c r="D21" s="4" t="n">
        <v>1.8468</v>
      </c>
      <c r="E21" s="4" t="n">
        <v>4.1661</v>
      </c>
      <c r="F21" s="4" t="n">
        <v>0.0434</v>
      </c>
      <c r="G21" s="4" t="n">
        <v>0.2405</v>
      </c>
      <c r="H21" s="4" t="n">
        <v>143.1644</v>
      </c>
      <c r="I21" s="4" t="n">
        <v>849.4675</v>
      </c>
      <c r="K21" s="0" t="s">
        <v>21</v>
      </c>
      <c r="L21" s="4" t="n">
        <v>0.1045</v>
      </c>
      <c r="M21" s="4" t="n">
        <v>173.1041</v>
      </c>
      <c r="N21" s="4" t="n">
        <v>1.892</v>
      </c>
      <c r="O21" s="4" t="n">
        <v>4.2414</v>
      </c>
      <c r="P21" s="4" t="n">
        <v>0.0427</v>
      </c>
      <c r="Q21" s="4" t="n">
        <v>0.2313</v>
      </c>
      <c r="R21" s="4" t="n">
        <v>137.4051</v>
      </c>
      <c r="S21" s="4" t="n">
        <v>837.063</v>
      </c>
    </row>
    <row r="22" customFormat="false" ht="13" hidden="false" customHeight="false" outlineLevel="0" collapsed="false">
      <c r="A22" s="0" t="s">
        <v>22</v>
      </c>
      <c r="B22" s="4" t="n">
        <v>0.1114</v>
      </c>
      <c r="C22" s="4" t="n">
        <v>249.1889</v>
      </c>
      <c r="D22" s="4" t="n">
        <v>1.8275</v>
      </c>
      <c r="E22" s="4" t="n">
        <v>4.4812</v>
      </c>
      <c r="F22" s="4" t="n">
        <v>0.04</v>
      </c>
      <c r="G22" s="4" t="n">
        <v>0.2246</v>
      </c>
      <c r="H22" s="4" t="n">
        <v>149.0502</v>
      </c>
      <c r="I22" s="4" t="n">
        <v>827.3798</v>
      </c>
      <c r="K22" s="0" t="s">
        <v>22</v>
      </c>
      <c r="L22" s="4" t="n">
        <v>0.1109</v>
      </c>
      <c r="M22" s="4" t="n">
        <v>264.2589</v>
      </c>
      <c r="N22" s="4" t="n">
        <v>1.7801</v>
      </c>
      <c r="O22" s="4" t="n">
        <v>4.5025</v>
      </c>
      <c r="P22" s="4" t="n">
        <v>0.0399</v>
      </c>
      <c r="Q22" s="4" t="n">
        <v>0.2219</v>
      </c>
      <c r="R22" s="4" t="n">
        <v>150.5059</v>
      </c>
      <c r="S22" s="4" t="n">
        <v>812.1904</v>
      </c>
    </row>
    <row r="23" customFormat="false" ht="13" hidden="false" customHeight="false" outlineLevel="0" collapsed="false">
      <c r="A23" s="0" t="s">
        <v>23</v>
      </c>
      <c r="B23" s="4" t="n">
        <v>0.117</v>
      </c>
      <c r="C23" s="4" t="n">
        <v>202.5203</v>
      </c>
      <c r="D23" s="4" t="n">
        <v>1.9161</v>
      </c>
      <c r="E23" s="4" t="n">
        <v>4.4165</v>
      </c>
      <c r="F23" s="4" t="n">
        <v>0.045</v>
      </c>
      <c r="G23" s="4" t="n">
        <v>0.2235</v>
      </c>
      <c r="H23" s="4" t="n">
        <v>154.5563</v>
      </c>
      <c r="I23" s="4" t="n">
        <v>837.506</v>
      </c>
      <c r="K23" s="0" t="s">
        <v>23</v>
      </c>
      <c r="L23" s="4" t="n">
        <v>0.1096</v>
      </c>
      <c r="M23" s="4" t="n">
        <v>234.7522</v>
      </c>
      <c r="N23" s="4" t="n">
        <v>2.04</v>
      </c>
      <c r="O23" s="4" t="n">
        <v>4.3305</v>
      </c>
      <c r="P23" s="4" t="n">
        <v>0.0446</v>
      </c>
      <c r="Q23" s="4" t="n">
        <v>0.2302</v>
      </c>
      <c r="R23" s="4" t="n">
        <v>150.9489</v>
      </c>
      <c r="S23" s="4" t="n">
        <v>837.1262</v>
      </c>
    </row>
    <row r="24" customFormat="false" ht="13" hidden="false" customHeight="false" outlineLevel="0" collapsed="false">
      <c r="A24" s="0" t="s">
        <v>24</v>
      </c>
      <c r="B24" s="4" t="n">
        <v>0.0983</v>
      </c>
      <c r="C24" s="4" t="n">
        <v>140.9841</v>
      </c>
      <c r="D24" s="4" t="n">
        <v>2.1971</v>
      </c>
      <c r="E24" s="4" t="n">
        <v>4.3106</v>
      </c>
      <c r="F24" s="4" t="n">
        <v>0.0437</v>
      </c>
      <c r="G24" s="4" t="n">
        <v>0.2299</v>
      </c>
      <c r="H24" s="4" t="n">
        <v>131.5192</v>
      </c>
      <c r="I24" s="4" t="n">
        <v>829.405</v>
      </c>
      <c r="K24" s="0" t="s">
        <v>24</v>
      </c>
      <c r="L24" s="4" t="n">
        <v>0.1091</v>
      </c>
      <c r="M24" s="4" t="n">
        <v>228.6285</v>
      </c>
      <c r="N24" s="4" t="n">
        <v>1.905</v>
      </c>
      <c r="O24" s="4" t="n">
        <v>4.2815</v>
      </c>
      <c r="P24" s="4" t="n">
        <v>0.041</v>
      </c>
      <c r="Q24" s="4" t="n">
        <v>0.2342</v>
      </c>
      <c r="R24" s="4" t="n">
        <v>147.7212</v>
      </c>
      <c r="S24" s="4" t="n">
        <v>829.5316</v>
      </c>
    </row>
    <row r="25" customFormat="false" ht="13" hidden="false" customHeight="false" outlineLevel="0" collapsed="false">
      <c r="A25" s="0" t="s">
        <v>25</v>
      </c>
      <c r="B25" s="4" t="n">
        <v>0.1068</v>
      </c>
      <c r="C25" s="4" t="n">
        <v>210.005</v>
      </c>
      <c r="D25" s="4" t="n">
        <v>2.0135</v>
      </c>
      <c r="E25" s="4" t="n">
        <v>4.5803</v>
      </c>
      <c r="F25" s="4" t="n">
        <v>0.042</v>
      </c>
      <c r="G25" s="4" t="n">
        <v>0.2113</v>
      </c>
      <c r="H25" s="4" t="n">
        <v>149.6831</v>
      </c>
      <c r="I25" s="4" t="n">
        <v>839.7211</v>
      </c>
      <c r="K25" s="0" t="s">
        <v>25</v>
      </c>
      <c r="L25" s="4" t="n">
        <v>0.1112</v>
      </c>
      <c r="M25" s="4" t="n">
        <v>192.9676</v>
      </c>
      <c r="N25" s="4" t="n">
        <v>2.0008</v>
      </c>
      <c r="O25" s="4" t="n">
        <v>4.401</v>
      </c>
      <c r="P25" s="4" t="n">
        <v>0.0427</v>
      </c>
      <c r="Q25" s="4" t="n">
        <v>0.2267</v>
      </c>
      <c r="R25" s="4" t="n">
        <v>153.4171</v>
      </c>
      <c r="S25" s="4" t="n">
        <v>841.6198</v>
      </c>
    </row>
    <row r="26" customFormat="false" ht="13" hidden="false" customHeight="false" outlineLevel="0" collapsed="false">
      <c r="A26" s="0" t="s">
        <v>26</v>
      </c>
      <c r="B26" s="4" t="n">
        <v>0.1059</v>
      </c>
      <c r="C26" s="4" t="n">
        <v>157.0114</v>
      </c>
      <c r="D26" s="4" t="n">
        <v>1.7464</v>
      </c>
      <c r="E26" s="4" t="n">
        <v>4.0426</v>
      </c>
      <c r="F26" s="4" t="n">
        <v>0.0412</v>
      </c>
      <c r="G26" s="4" t="n">
        <v>0.2468</v>
      </c>
      <c r="H26" s="4" t="n">
        <v>147.468</v>
      </c>
      <c r="I26" s="4" t="n">
        <v>861.3658</v>
      </c>
      <c r="K26" s="0" t="s">
        <v>26</v>
      </c>
      <c r="L26" s="4" t="n">
        <v>0.1071</v>
      </c>
      <c r="M26" s="4" t="n">
        <v>177.0562</v>
      </c>
      <c r="N26" s="4" t="n">
        <v>1.9706</v>
      </c>
      <c r="O26" s="4" t="n">
        <v>4.2479</v>
      </c>
      <c r="P26" s="4" t="n">
        <v>0.0458</v>
      </c>
      <c r="Q26" s="4" t="n">
        <v>0.2358</v>
      </c>
      <c r="R26" s="4" t="n">
        <v>147.0883</v>
      </c>
      <c r="S26" s="4" t="n">
        <v>877.631</v>
      </c>
    </row>
    <row r="27" customFormat="false" ht="13" hidden="false" customHeight="false" outlineLevel="0" collapsed="false">
      <c r="A27" s="5" t="s">
        <v>14</v>
      </c>
      <c r="B27" s="19" t="n">
        <f aca="false">AVERAGE(B17:B26)</f>
        <v>0.10521</v>
      </c>
      <c r="C27" s="19" t="n">
        <f aca="false">AVERAGE(C17:C26)</f>
        <v>179.41432</v>
      </c>
      <c r="D27" s="19" t="n">
        <f aca="false">AVERAGE(D17:D26)</f>
        <v>1.95106</v>
      </c>
      <c r="E27" s="19" t="n">
        <f aca="false">AVERAGE(E17:E26)</f>
        <v>4.34867</v>
      </c>
      <c r="F27" s="19" t="n">
        <f aca="false">AVERAGE(F17:F26)</f>
        <v>0.0421</v>
      </c>
      <c r="G27" s="19" t="n">
        <f aca="false">AVERAGE(G17:G26)</f>
        <v>0.22802</v>
      </c>
      <c r="H27" s="19" t="n">
        <f aca="false">AVERAGE(H17:H26)</f>
        <v>142.84791</v>
      </c>
      <c r="I27" s="19" t="n">
        <f aca="false">AVERAGE(I17:I26)</f>
        <v>836.03767</v>
      </c>
      <c r="K27" s="5" t="s">
        <v>14</v>
      </c>
      <c r="L27" s="19" t="n">
        <f aca="false">AVERAGE(L17:L26)</f>
        <v>0.10801</v>
      </c>
      <c r="M27" s="19" t="n">
        <f aca="false">AVERAGE(M17:M26)</f>
        <v>206.14763</v>
      </c>
      <c r="N27" s="19" t="n">
        <f aca="false">AVERAGE(N17:N26)</f>
        <v>1.93591</v>
      </c>
      <c r="O27" s="19" t="n">
        <f aca="false">AVERAGE(O17:O26)</f>
        <v>4.39763</v>
      </c>
      <c r="P27" s="19" t="n">
        <f aca="false">AVERAGE(P17:P26)</f>
        <v>0.04223</v>
      </c>
      <c r="Q27" s="19" t="n">
        <f aca="false">AVERAGE(Q17:Q26)</f>
        <v>0.22559</v>
      </c>
      <c r="R27" s="19" t="n">
        <f aca="false">AVERAGE(R17:R26)</f>
        <v>146.18325</v>
      </c>
      <c r="S27" s="19" t="n">
        <f aca="false">AVERAGE(S17:S26)</f>
        <v>834.14534</v>
      </c>
    </row>
    <row r="28" customFormat="false" ht="13" hidden="false" customHeight="false" outlineLevel="0" collapsed="false">
      <c r="A28" s="7" t="s">
        <v>15</v>
      </c>
      <c r="B28" s="20" t="n">
        <f aca="false">STDEV(B17:B26)</f>
        <v>0.00734127600171342</v>
      </c>
      <c r="C28" s="20" t="n">
        <f aca="false">STDEV(C17:C26)</f>
        <v>33.5458464684378</v>
      </c>
      <c r="D28" s="20" t="n">
        <f aca="false">STDEV(D17:D26)</f>
        <v>0.144062110062138</v>
      </c>
      <c r="E28" s="20" t="n">
        <f aca="false">STDEV(E17:E26)</f>
        <v>0.162796751605594</v>
      </c>
      <c r="F28" s="20" t="n">
        <f aca="false">STDEV(F17:F26)</f>
        <v>0.00171852650062003</v>
      </c>
      <c r="G28" s="20" t="n">
        <f aca="false">STDEV(G17:G26)</f>
        <v>0.0102096686201528</v>
      </c>
      <c r="H28" s="20" t="n">
        <f aca="false">STDEV(H17:H26)</f>
        <v>9.51846330693376</v>
      </c>
      <c r="I28" s="20" t="n">
        <f aca="false">STDEV(I17:I26)</f>
        <v>12.3273183911948</v>
      </c>
      <c r="K28" s="7" t="s">
        <v>15</v>
      </c>
      <c r="L28" s="20" t="n">
        <f aca="false">STDEV(L17:L26)</f>
        <v>0.00322987787866834</v>
      </c>
      <c r="M28" s="20" t="n">
        <f aca="false">STDEV(M17:M26)</f>
        <v>29.8309217394766</v>
      </c>
      <c r="N28" s="20" t="n">
        <f aca="false">STDEV(N17:N26)</f>
        <v>0.10560849555473</v>
      </c>
      <c r="O28" s="20" t="n">
        <f aca="false">STDEV(O17:O26)</f>
        <v>0.134550280151655</v>
      </c>
      <c r="P28" s="20" t="n">
        <f aca="false">STDEV(P17:P26)</f>
        <v>0.00198217052747739</v>
      </c>
      <c r="Q28" s="20" t="n">
        <f aca="false">STDEV(Q17:Q26)</f>
        <v>0.00799506097537724</v>
      </c>
      <c r="R28" s="20" t="n">
        <f aca="false">STDEV(R17:R26)</f>
        <v>6.82763572878636</v>
      </c>
      <c r="S28" s="20" t="n">
        <f aca="false">STDEV(S17:S26)</f>
        <v>18.5198238755244</v>
      </c>
    </row>
    <row r="29" customFormat="false" ht="13" hidden="false" customHeight="false" outlineLevel="0" collapsed="false">
      <c r="B29" s="4"/>
      <c r="C29" s="4"/>
      <c r="D29" s="4"/>
      <c r="E29" s="4"/>
      <c r="F29" s="4"/>
      <c r="G29" s="4"/>
      <c r="H29" s="4"/>
      <c r="I29" s="4"/>
    </row>
    <row r="30" customFormat="false" ht="13" hidden="false" customHeight="false" outlineLevel="0" collapsed="false">
      <c r="A30" s="5"/>
      <c r="B30" s="19"/>
      <c r="C30" s="19"/>
      <c r="D30" s="19"/>
      <c r="E30" s="19"/>
      <c r="F30" s="19"/>
      <c r="G30" s="19"/>
      <c r="H30" s="19"/>
      <c r="I30" s="19"/>
    </row>
    <row r="31" customFormat="false" ht="13" hidden="false" customHeight="false" outlineLevel="0" collapsed="false">
      <c r="A31" s="7"/>
      <c r="B31" s="20"/>
      <c r="C31" s="20"/>
      <c r="D31" s="20"/>
      <c r="E31" s="20"/>
      <c r="F31" s="20"/>
      <c r="G31" s="20"/>
      <c r="H31" s="20"/>
      <c r="I31" s="20"/>
    </row>
    <row r="32" customFormat="false" ht="13" hidden="false" customHeight="false" outlineLevel="0" collapsed="false">
      <c r="A32" s="3"/>
    </row>
    <row r="33" customFormat="false" ht="13" hidden="false" customHeight="false" outlineLevel="0" collapsed="false">
      <c r="B33" s="4"/>
      <c r="C33" s="4"/>
      <c r="D33" s="4"/>
      <c r="E33" s="4"/>
      <c r="F33" s="4"/>
      <c r="G33" s="4"/>
      <c r="H33" s="4"/>
      <c r="I33" s="4"/>
    </row>
    <row r="34" customFormat="false" ht="13" hidden="false" customHeight="false" outlineLevel="0" collapsed="false">
      <c r="B34" s="4"/>
      <c r="C34" s="4"/>
      <c r="D34" s="4"/>
      <c r="E34" s="4"/>
      <c r="F34" s="4"/>
      <c r="G34" s="4"/>
      <c r="H34" s="4"/>
      <c r="I34" s="4"/>
    </row>
    <row r="35" customFormat="false" ht="13" hidden="false" customHeight="false" outlineLevel="0" collapsed="false">
      <c r="B35" s="4"/>
      <c r="C35" s="4"/>
      <c r="D35" s="4"/>
      <c r="E35" s="4"/>
      <c r="F35" s="4"/>
      <c r="G35" s="4"/>
      <c r="H35" s="4"/>
      <c r="I35" s="4"/>
    </row>
    <row r="36" customFormat="false" ht="13" hidden="false" customHeight="false" outlineLevel="0" collapsed="false">
      <c r="B36" s="4"/>
      <c r="C36" s="4"/>
      <c r="D36" s="4"/>
      <c r="E36" s="4"/>
      <c r="F36" s="4"/>
      <c r="G36" s="4"/>
      <c r="H36" s="4"/>
      <c r="I36" s="4"/>
    </row>
    <row r="37" customFormat="false" ht="13" hidden="false" customHeight="false" outlineLevel="0" collapsed="false">
      <c r="B37" s="4"/>
      <c r="C37" s="4"/>
      <c r="D37" s="4"/>
      <c r="E37" s="4"/>
      <c r="F37" s="4"/>
      <c r="G37" s="4"/>
      <c r="H37" s="4"/>
      <c r="I37" s="4"/>
    </row>
    <row r="38" customFormat="false" ht="13" hidden="false" customHeight="false" outlineLevel="0" collapsed="false">
      <c r="A38" s="5"/>
      <c r="B38" s="19"/>
      <c r="C38" s="19"/>
      <c r="D38" s="19"/>
      <c r="E38" s="19"/>
      <c r="F38" s="19"/>
      <c r="G38" s="19"/>
      <c r="H38" s="19"/>
      <c r="I38" s="19"/>
    </row>
    <row r="39" customFormat="false" ht="13" hidden="false" customHeight="false" outlineLevel="0" collapsed="false">
      <c r="A39" s="7"/>
      <c r="B39" s="20"/>
      <c r="C39" s="20"/>
      <c r="D39" s="20"/>
      <c r="E39" s="20"/>
      <c r="F39" s="20"/>
      <c r="G39" s="20"/>
      <c r="H39" s="20"/>
      <c r="I39" s="20"/>
    </row>
    <row r="40" customFormat="false" ht="13" hidden="false" customHeight="false" outlineLevel="0" collapsed="false">
      <c r="A40" s="3"/>
      <c r="B40" s="20"/>
      <c r="C40" s="20"/>
      <c r="D40" s="20"/>
      <c r="E40" s="20"/>
      <c r="F40" s="20"/>
      <c r="G40" s="20"/>
      <c r="H40" s="20"/>
      <c r="I40" s="20"/>
    </row>
    <row r="41" customFormat="false" ht="13" hidden="false" customHeight="false" outlineLevel="0" collapsed="false">
      <c r="B41" s="4"/>
      <c r="C41" s="4"/>
      <c r="D41" s="4"/>
      <c r="E41" s="4"/>
      <c r="F41" s="4"/>
      <c r="G41" s="4"/>
      <c r="H41" s="4"/>
      <c r="I41" s="4"/>
    </row>
    <row r="42" customFormat="false" ht="13" hidden="false" customHeight="false" outlineLevel="0" collapsed="false">
      <c r="B42" s="4"/>
      <c r="C42" s="4"/>
      <c r="D42" s="4"/>
      <c r="E42" s="4"/>
      <c r="F42" s="4"/>
      <c r="G42" s="4"/>
      <c r="H42" s="4"/>
      <c r="I42" s="4"/>
    </row>
    <row r="43" customFormat="false" ht="13" hidden="false" customHeight="false" outlineLevel="0" collapsed="false">
      <c r="A43" s="5"/>
      <c r="B43" s="19"/>
      <c r="C43" s="19"/>
      <c r="D43" s="19"/>
      <c r="E43" s="19"/>
      <c r="F43" s="19"/>
      <c r="G43" s="19"/>
      <c r="H43" s="19"/>
      <c r="I43" s="19"/>
    </row>
    <row r="44" customFormat="false" ht="13" hidden="false" customHeight="false" outlineLevel="0" collapsed="false">
      <c r="A44" s="7"/>
      <c r="B44" s="20"/>
      <c r="C44" s="20"/>
      <c r="D44" s="20"/>
      <c r="E44" s="20"/>
      <c r="F44" s="20"/>
      <c r="G44" s="20"/>
      <c r="H44" s="20"/>
      <c r="I44" s="20"/>
    </row>
    <row r="45" customFormat="false" ht="13" hidden="false" customHeight="false" outlineLevel="0" collapsed="false">
      <c r="A45" s="3"/>
    </row>
    <row r="46" customFormat="false" ht="13" hidden="false" customHeight="false" outlineLevel="0" collapsed="false">
      <c r="B46" s="4"/>
      <c r="C46" s="4"/>
      <c r="D46" s="4"/>
      <c r="E46" s="4"/>
      <c r="F46" s="4"/>
      <c r="G46" s="4"/>
      <c r="H46" s="4"/>
      <c r="I46" s="4"/>
    </row>
    <row r="47" customFormat="false" ht="13" hidden="false" customHeight="false" outlineLevel="0" collapsed="false">
      <c r="B47" s="4"/>
      <c r="C47" s="4"/>
      <c r="D47" s="4"/>
      <c r="E47" s="4"/>
      <c r="F47" s="4"/>
      <c r="G47" s="4"/>
      <c r="H47" s="4"/>
      <c r="I47" s="4"/>
    </row>
    <row r="48" customFormat="false" ht="13" hidden="false" customHeight="false" outlineLevel="0" collapsed="false">
      <c r="B48" s="4"/>
      <c r="C48" s="4"/>
      <c r="D48" s="4"/>
      <c r="E48" s="4"/>
      <c r="F48" s="4"/>
      <c r="G48" s="4"/>
      <c r="H48" s="4"/>
      <c r="I48" s="4"/>
    </row>
    <row r="49" customFormat="false" ht="13" hidden="false" customHeight="false" outlineLevel="0" collapsed="false">
      <c r="B49" s="4"/>
      <c r="C49" s="4"/>
      <c r="D49" s="4"/>
      <c r="E49" s="4"/>
      <c r="F49" s="4"/>
      <c r="G49" s="4"/>
      <c r="H49" s="4"/>
      <c r="I49" s="4"/>
    </row>
    <row r="50" customFormat="false" ht="13" hidden="false" customHeight="false" outlineLevel="0" collapsed="false">
      <c r="B50" s="4"/>
      <c r="C50" s="4"/>
      <c r="D50" s="4"/>
      <c r="E50" s="4"/>
      <c r="F50" s="4"/>
      <c r="G50" s="4"/>
      <c r="H50" s="4"/>
      <c r="I50" s="4"/>
    </row>
    <row r="51" customFormat="false" ht="13" hidden="false" customHeight="false" outlineLevel="0" collapsed="false">
      <c r="A51" s="5"/>
      <c r="B51" s="19"/>
      <c r="C51" s="19"/>
      <c r="D51" s="19"/>
      <c r="E51" s="19"/>
      <c r="F51" s="19"/>
      <c r="G51" s="19"/>
      <c r="H51" s="19"/>
      <c r="I51" s="19"/>
    </row>
    <row r="52" customFormat="false" ht="13" hidden="false" customHeight="false" outlineLevel="0" collapsed="false">
      <c r="A52" s="7"/>
      <c r="B52" s="20"/>
      <c r="C52" s="20"/>
      <c r="D52" s="20"/>
      <c r="E52" s="20"/>
      <c r="F52" s="20"/>
      <c r="G52" s="20"/>
      <c r="H52" s="20"/>
      <c r="I52" s="20"/>
    </row>
    <row r="53" customFormat="false" ht="13" hidden="false" customHeight="false" outlineLevel="0" collapsed="false">
      <c r="A53" s="9"/>
      <c r="B53" s="10"/>
      <c r="C53" s="10"/>
      <c r="D53" s="10"/>
      <c r="E53" s="10"/>
      <c r="F53" s="10"/>
      <c r="G53" s="10"/>
      <c r="H53" s="10"/>
      <c r="I53" s="10"/>
    </row>
    <row r="54" customFormat="false" ht="13" hidden="false" customHeight="false" outlineLevel="0" collapsed="false">
      <c r="A54" s="9"/>
      <c r="B54" s="10"/>
      <c r="C54" s="10"/>
      <c r="D54" s="10"/>
      <c r="E54" s="10"/>
      <c r="F54" s="10"/>
      <c r="G54" s="10"/>
      <c r="H54" s="10"/>
      <c r="I54" s="10"/>
    </row>
    <row r="55" customFormat="false" ht="13" hidden="false" customHeight="false" outlineLevel="0" collapsed="false">
      <c r="B55" s="4"/>
      <c r="C55" s="4"/>
      <c r="D55" s="4"/>
      <c r="E55" s="4"/>
      <c r="F55" s="4"/>
      <c r="G55" s="4"/>
      <c r="H55" s="4"/>
      <c r="I55" s="4"/>
    </row>
    <row r="56" customFormat="false" ht="13" hidden="false" customHeight="false" outlineLevel="0" collapsed="false">
      <c r="B56" s="4"/>
      <c r="C56" s="4"/>
      <c r="D56" s="4"/>
      <c r="E56" s="4"/>
      <c r="F56" s="4"/>
      <c r="G56" s="4"/>
      <c r="H56" s="4"/>
      <c r="I56" s="4"/>
    </row>
    <row r="57" customFormat="false" ht="13" hidden="false" customHeight="false" outlineLevel="0" collapsed="false">
      <c r="A57" s="3"/>
      <c r="B57" s="4"/>
      <c r="C57" s="4"/>
      <c r="D57" s="4"/>
      <c r="E57" s="4"/>
      <c r="F57" s="4"/>
      <c r="G57" s="4"/>
      <c r="H57" s="4"/>
      <c r="I57" s="4"/>
    </row>
    <row r="58" customFormat="false" ht="13" hidden="false" customHeight="false" outlineLevel="0" collapsed="false">
      <c r="B58" s="4"/>
      <c r="C58" s="4"/>
      <c r="D58" s="4"/>
      <c r="E58" s="4"/>
      <c r="F58" s="4"/>
      <c r="G58" s="4"/>
      <c r="H58" s="4"/>
      <c r="I58" s="4"/>
    </row>
    <row r="59" customFormat="false" ht="13" hidden="false" customHeight="false" outlineLevel="0" collapsed="false">
      <c r="B59" s="4"/>
      <c r="C59" s="4"/>
      <c r="D59" s="4"/>
      <c r="E59" s="4"/>
      <c r="F59" s="4"/>
      <c r="G59" s="4"/>
      <c r="H59" s="4"/>
      <c r="I59" s="4"/>
    </row>
    <row r="60" customFormat="false" ht="13" hidden="false" customHeight="false" outlineLevel="0" collapsed="false">
      <c r="B60" s="4"/>
      <c r="C60" s="4"/>
      <c r="D60" s="4"/>
      <c r="E60" s="4"/>
      <c r="F60" s="4"/>
      <c r="G60" s="4"/>
      <c r="H60" s="4"/>
      <c r="I60" s="4"/>
    </row>
    <row r="61" customFormat="false" ht="13" hidden="false" customHeight="false" outlineLevel="0" collapsed="false">
      <c r="A61" s="5"/>
      <c r="B61" s="6"/>
      <c r="C61" s="6"/>
      <c r="D61" s="6"/>
      <c r="E61" s="6"/>
      <c r="F61" s="6"/>
      <c r="G61" s="6"/>
      <c r="H61" s="6"/>
      <c r="I61" s="6"/>
    </row>
    <row r="62" customFormat="false" ht="13" hidden="false" customHeight="false" outlineLevel="0" collapsed="false">
      <c r="A62" s="7"/>
      <c r="B62" s="8"/>
      <c r="C62" s="8"/>
      <c r="D62" s="8"/>
      <c r="E62" s="8"/>
      <c r="F62" s="8"/>
      <c r="G62" s="8"/>
      <c r="H62" s="8"/>
      <c r="I62" s="8"/>
    </row>
    <row r="63" customFormat="false" ht="13" hidden="false" customHeight="false" outlineLevel="0" collapsed="false">
      <c r="A63" s="3"/>
      <c r="D63" s="4"/>
      <c r="E63" s="4"/>
      <c r="F63" s="4"/>
      <c r="G63" s="4"/>
      <c r="H63" s="4"/>
      <c r="I63" s="4"/>
    </row>
    <row r="64" customFormat="false" ht="13" hidden="false" customHeight="false" outlineLevel="0" collapsed="false">
      <c r="B64" s="4"/>
      <c r="C64" s="4"/>
      <c r="D64" s="4"/>
      <c r="E64" s="4"/>
      <c r="F64" s="4"/>
      <c r="G64" s="4"/>
      <c r="H64" s="4"/>
      <c r="I64" s="4"/>
    </row>
    <row r="65" customFormat="false" ht="13" hidden="false" customHeight="false" outlineLevel="0" collapsed="false">
      <c r="B65" s="4"/>
      <c r="C65" s="4"/>
      <c r="D65" s="19"/>
      <c r="E65" s="19"/>
      <c r="F65" s="19"/>
      <c r="G65" s="19"/>
      <c r="H65" s="19"/>
      <c r="I65" s="19"/>
    </row>
    <row r="66" customFormat="false" ht="13" hidden="false" customHeight="false" outlineLevel="0" collapsed="false">
      <c r="B66" s="4"/>
      <c r="C66" s="4"/>
      <c r="D66" s="20"/>
      <c r="E66" s="20"/>
      <c r="F66" s="20"/>
      <c r="G66" s="20"/>
      <c r="H66" s="20"/>
      <c r="I66" s="20"/>
    </row>
    <row r="67" customFormat="false" ht="13" hidden="false" customHeight="false" outlineLevel="0" collapsed="false">
      <c r="B67" s="4"/>
      <c r="C67" s="4"/>
      <c r="D67" s="4"/>
      <c r="E67" s="4"/>
      <c r="F67" s="4"/>
      <c r="G67" s="4"/>
      <c r="H67" s="4"/>
      <c r="I67" s="4"/>
    </row>
    <row r="68" customFormat="false" ht="13" hidden="false" customHeight="false" outlineLevel="0" collapsed="false">
      <c r="A68" s="5"/>
      <c r="B68" s="6"/>
      <c r="C68" s="6"/>
      <c r="D68" s="6"/>
      <c r="E68" s="6"/>
      <c r="F68" s="6"/>
      <c r="G68" s="6"/>
      <c r="H68" s="6"/>
      <c r="I68" s="6"/>
    </row>
    <row r="69" customFormat="false" ht="13" hidden="false" customHeight="false" outlineLevel="0" collapsed="false">
      <c r="A69" s="7"/>
      <c r="B69" s="8"/>
      <c r="C69" s="8"/>
      <c r="D69" s="8"/>
      <c r="E69" s="8"/>
      <c r="F69" s="8"/>
      <c r="G69" s="8"/>
      <c r="H69" s="8"/>
      <c r="I69" s="8"/>
    </row>
    <row r="70" customFormat="false" ht="13" hidden="false" customHeight="false" outlineLevel="0" collapsed="false">
      <c r="A70" s="3"/>
      <c r="B70" s="8"/>
      <c r="C70" s="8"/>
      <c r="D70" s="4"/>
      <c r="E70" s="4"/>
      <c r="F70" s="4"/>
      <c r="G70" s="4"/>
      <c r="H70" s="4"/>
      <c r="I70" s="4"/>
    </row>
    <row r="71" customFormat="false" ht="13" hidden="false" customHeight="false" outlineLevel="0" collapsed="false">
      <c r="B71" s="4"/>
      <c r="C71" s="4"/>
      <c r="D71" s="4"/>
      <c r="E71" s="4"/>
      <c r="F71" s="4"/>
      <c r="G71" s="4"/>
      <c r="H71" s="4"/>
      <c r="I71" s="4"/>
    </row>
    <row r="72" customFormat="false" ht="13" hidden="false" customHeight="false" outlineLevel="0" collapsed="false">
      <c r="B72" s="4"/>
      <c r="C72" s="4"/>
      <c r="D72" s="4"/>
      <c r="E72" s="4"/>
      <c r="F72" s="4"/>
      <c r="G72" s="4"/>
      <c r="H72" s="4"/>
      <c r="I72" s="4"/>
    </row>
    <row r="73" customFormat="false" ht="13" hidden="false" customHeight="false" outlineLevel="0" collapsed="false">
      <c r="B73" s="4"/>
      <c r="C73" s="4"/>
      <c r="D73" s="4"/>
      <c r="E73" s="4"/>
      <c r="F73" s="4"/>
      <c r="G73" s="4"/>
      <c r="H73" s="4"/>
      <c r="I73" s="4"/>
    </row>
    <row r="74" customFormat="false" ht="13" hidden="false" customHeight="false" outlineLevel="0" collapsed="false">
      <c r="A74" s="5"/>
      <c r="B74" s="6"/>
      <c r="C74" s="6"/>
      <c r="D74" s="6"/>
      <c r="E74" s="6"/>
      <c r="F74" s="6"/>
      <c r="G74" s="6"/>
      <c r="H74" s="6"/>
      <c r="I74" s="6"/>
    </row>
    <row r="75" customFormat="false" ht="13" hidden="false" customHeight="false" outlineLevel="0" collapsed="false">
      <c r="A75" s="7"/>
      <c r="B75" s="8"/>
      <c r="C75" s="8"/>
      <c r="D75" s="8"/>
      <c r="E75" s="8"/>
      <c r="F75" s="8"/>
      <c r="G75" s="8"/>
      <c r="H75" s="8"/>
      <c r="I75" s="8"/>
    </row>
    <row r="76" customFormat="false" ht="13" hidden="false" customHeight="false" outlineLevel="0" collapsed="false">
      <c r="A76" s="3"/>
      <c r="B76" s="8"/>
      <c r="C76" s="8"/>
      <c r="D76" s="10"/>
      <c r="E76" s="10"/>
      <c r="F76" s="10"/>
      <c r="G76" s="10"/>
      <c r="H76" s="10"/>
      <c r="I76" s="10"/>
    </row>
    <row r="77" customFormat="false" ht="13" hidden="false" customHeight="false" outlineLevel="0" collapsed="false">
      <c r="B77" s="4"/>
      <c r="C77" s="4"/>
      <c r="D77" s="21"/>
      <c r="E77" s="21"/>
      <c r="F77" s="21"/>
      <c r="G77" s="21"/>
      <c r="H77" s="21"/>
      <c r="I77" s="21"/>
    </row>
    <row r="78" customFormat="false" ht="13" hidden="false" customHeight="false" outlineLevel="0" collapsed="false">
      <c r="B78" s="4"/>
      <c r="C78" s="4"/>
    </row>
    <row r="79" customFormat="false" ht="13" hidden="false" customHeight="false" outlineLevel="0" collapsed="false">
      <c r="B79" s="4"/>
      <c r="C79" s="4"/>
    </row>
    <row r="80" customFormat="false" ht="13" hidden="false" customHeight="false" outlineLevel="0" collapsed="false">
      <c r="B80" s="4"/>
      <c r="C80" s="4"/>
    </row>
    <row r="81" customFormat="false" ht="13" hidden="false" customHeight="false" outlineLevel="0" collapsed="false">
      <c r="A81" s="5"/>
      <c r="B81" s="6"/>
      <c r="C81" s="6"/>
      <c r="D81" s="6"/>
      <c r="E81" s="6"/>
      <c r="F81" s="6"/>
      <c r="G81" s="6"/>
      <c r="H81" s="6"/>
      <c r="I81" s="6"/>
    </row>
    <row r="82" customFormat="false" ht="13" hidden="false" customHeight="false" outlineLevel="0" collapsed="false">
      <c r="A82" s="7"/>
      <c r="B82" s="8"/>
      <c r="C82" s="8"/>
      <c r="D82" s="8"/>
      <c r="E82" s="8"/>
      <c r="F82" s="8"/>
      <c r="G82" s="8"/>
      <c r="H82" s="8"/>
      <c r="I82" s="8"/>
    </row>
    <row r="83" customFormat="false" ht="13" hidden="false" customHeight="false" outlineLevel="0" collapsed="false">
      <c r="A83" s="9"/>
      <c r="B83" s="10"/>
      <c r="C83" s="10"/>
      <c r="D83" s="10"/>
      <c r="E83" s="10"/>
      <c r="F83" s="10"/>
      <c r="G83" s="10"/>
      <c r="H83" s="10"/>
      <c r="I83" s="10"/>
    </row>
    <row r="84" customFormat="false" ht="13" hidden="false" customHeight="false" outlineLevel="0" collapsed="false">
      <c r="A84" s="9"/>
      <c r="B84" s="10"/>
      <c r="C84" s="10"/>
      <c r="D84" s="10"/>
      <c r="E84" s="10"/>
      <c r="F84" s="10"/>
      <c r="G84" s="10"/>
      <c r="H84" s="10"/>
      <c r="I84" s="1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29T19:58:02Z</dcterms:created>
  <dc:creator>Blaine Christiansen</dc:creator>
  <dc:description/>
  <dc:language>en-US</dc:language>
  <cp:lastModifiedBy>Blaine Christiansen</cp:lastModifiedBy>
  <cp:lastPrinted>2012-02-02T00:35:56Z</cp:lastPrinted>
  <dcterms:modified xsi:type="dcterms:W3CDTF">2017-10-10T21:54:20Z</dcterms:modified>
  <cp:revision>0</cp:revision>
  <dc:subject/>
  <dc:title/>
</cp:coreProperties>
</file>